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escription" sheetId="1" state="visible" r:id="rId2"/>
    <sheet name="S7a - Signal peptide seq counts" sheetId="2" state="visible" r:id="rId3"/>
    <sheet name="S7b - Signal peptide pos abun" sheetId="3" state="visible" r:id="rId4"/>
    <sheet name="S7c - TM span seq counts" sheetId="4" state="visible" r:id="rId5"/>
  </sheets>
  <definedNames>
    <definedName function="false" hidden="false" name="_1_1_000" vbProcedure="false">NA()</definedName>
    <definedName function="false" hidden="false" localSheetId="2" name="Excel_BuiltIn__FilterDatabase" vbProcedure="false">NA()</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7" uniqueCount="81">
  <si>
    <t xml:space="preserve">Spreadsheet.index</t>
  </si>
  <si>
    <t xml:space="preserve">Spreadsheet.name</t>
  </si>
  <si>
    <t xml:space="preserve">Link</t>
  </si>
  <si>
    <t xml:space="preserve">Details</t>
  </si>
  <si>
    <t xml:space="preserve">Number.of.columns</t>
  </si>
  <si>
    <t xml:space="preserve">Column.index</t>
  </si>
  <si>
    <t xml:space="preserve">Column.letter</t>
  </si>
  <si>
    <t xml:space="preserve">Column.names</t>
  </si>
  <si>
    <t xml:space="preserve">Column.legend</t>
  </si>
  <si>
    <t xml:space="preserve">Description</t>
  </si>
  <si>
    <t xml:space="preserve">This sheet; provides the table of contents and legends for columns in the respective spreadsheets</t>
  </si>
  <si>
    <t xml:space="preserve">S7a - Signal peptide seq counts</t>
  </si>
  <si>
    <t xml:space="preserve">A breakdown by organelle membrane type of the number of homologous groups and proteins used for the analysis of signal peptide sequence motifs. The protein sequences were anchored on the signal peptide cleavage site (0).</t>
  </si>
  <si>
    <t xml:space="preserve">Data.type</t>
  </si>
  <si>
    <t xml:space="preserve">The type of data summarised in the table</t>
  </si>
  <si>
    <t xml:space="preserve">Organelle.membrane.type</t>
  </si>
  <si>
    <t xml:space="preserve">The type of organelle membranes analysed; some types include several subcellular localisation classes defined by TAGM-MAP</t>
  </si>
  <si>
    <t xml:space="preserve">Num.homolog.groups</t>
  </si>
  <si>
    <t xml:space="preserve">The number of gene homology groups</t>
  </si>
  <si>
    <t xml:space="preserve">Num.proteins</t>
  </si>
  <si>
    <t xml:space="preserve">The total number of proteins contained in the homology groups</t>
  </si>
  <si>
    <t xml:space="preserve">S7b - Signal peptide pos abun</t>
  </si>
  <si>
    <t xml:space="preserve">A list of the most unusual positional abundances in signal peptides. The anchors and residue position numbering match the logo plots, though the analysis region is 15 residues: [-10,+5]. The p-values come from Fisher's exact test on the counts of each residue type (vs other types) in a query membrane compared to all other membranes. All counts have been corrected for familial similarity (using a measure of uniqueness and re-scaling for the original protein count).</t>
  </si>
  <si>
    <t xml:space="preserve">Residue.type</t>
  </si>
  <si>
    <t xml:space="preserve">Amino acid residue</t>
  </si>
  <si>
    <t xml:space="preserve">Alignment.position</t>
  </si>
  <si>
    <t xml:space="preserve">The position in the signal peptide sequence alignment anchored on the cleavage site (0), with negative numbers marking the positions upstream of the cleavage site</t>
  </si>
  <si>
    <t xml:space="preserve">P.value</t>
  </si>
  <si>
    <t xml:space="preserve">The P-values computed by Fisher's exact test on the counts of each residue type (vs other types) in a query membrane compared to all other membranes. All counts have been corrected for familial similarity (using a measure of uniqueness and re-scaling for the original protein count).</t>
  </si>
  <si>
    <t xml:space="preserve">Observed.counts</t>
  </si>
  <si>
    <t xml:space="preserve">The observed and expected residue counts used for Fisher's exact test</t>
  </si>
  <si>
    <t xml:space="preserve">Expected.counts</t>
  </si>
  <si>
    <t xml:space="preserve">S7c - TM span seq counts</t>
  </si>
  <si>
    <t xml:space="preserve">A breakdown by organelle membrane type of the number of homologous groups and proteins used for the analysis of transmembrane domain span length. Only monotopic integral membrane proteins were considered.</t>
  </si>
  <si>
    <t xml:space="preserve">signal peptide</t>
  </si>
  <si>
    <t xml:space="preserve">dense granules</t>
  </si>
  <si>
    <t xml:space="preserve">          35</t>
  </si>
  <si>
    <t xml:space="preserve">     146</t>
  </si>
  <si>
    <t xml:space="preserve">ER</t>
  </si>
  <si>
    <t xml:space="preserve">          28</t>
  </si>
  <si>
    <t xml:space="preserve">     568</t>
  </si>
  <si>
    <t xml:space="preserve">Golgi</t>
  </si>
  <si>
    <t xml:space="preserve">       13</t>
  </si>
  <si>
    <t xml:space="preserve">     286</t>
  </si>
  <si>
    <t xml:space="preserve">apicoplast</t>
  </si>
  <si>
    <t xml:space="preserve">       43</t>
  </si>
  <si>
    <t xml:space="preserve">     864</t>
  </si>
  <si>
    <t xml:space="preserve">micronemes</t>
  </si>
  <si>
    <t xml:space="preserve">  22</t>
  </si>
  <si>
    <t xml:space="preserve">     323</t>
  </si>
  <si>
    <t xml:space="preserve">plasma membrane</t>
  </si>
  <si>
    <t xml:space="preserve">           4</t>
  </si>
  <si>
    <t xml:space="preserve">      72</t>
  </si>
  <si>
    <t xml:space="preserve">rhoptries</t>
  </si>
  <si>
    <t xml:space="preserve">        29</t>
  </si>
  <si>
    <t xml:space="preserve">     297</t>
  </si>
  <si>
    <t xml:space="preserve">endomembrane vesicles</t>
  </si>
  <si>
    <t xml:space="preserve">       44</t>
  </si>
  <si>
    <t xml:space="preserve">      75</t>
  </si>
  <si>
    <t xml:space="preserve">F</t>
  </si>
  <si>
    <t xml:space="preserve">K</t>
  </si>
  <si>
    <t xml:space="preserve">L</t>
  </si>
  <si>
    <t xml:space="preserve">R</t>
  </si>
  <si>
    <t xml:space="preserve">E</t>
  </si>
  <si>
    <t xml:space="preserve">I</t>
  </si>
  <si>
    <t xml:space="preserve">Y</t>
  </si>
  <si>
    <t xml:space="preserve">S</t>
  </si>
  <si>
    <t xml:space="preserve">N</t>
  </si>
  <si>
    <t xml:space="preserve">Q</t>
  </si>
  <si>
    <t xml:space="preserve">V</t>
  </si>
  <si>
    <t xml:space="preserve">T</t>
  </si>
  <si>
    <t xml:space="preserve">C</t>
  </si>
  <si>
    <t xml:space="preserve">H</t>
  </si>
  <si>
    <t xml:space="preserve">G</t>
  </si>
  <si>
    <t xml:space="preserve">A</t>
  </si>
  <si>
    <t xml:space="preserve">W</t>
  </si>
  <si>
    <t xml:space="preserve">D</t>
  </si>
  <si>
    <t xml:space="preserve">P</t>
  </si>
  <si>
    <t xml:space="preserve">M</t>
  </si>
  <si>
    <t xml:space="preserve">TMD span length</t>
  </si>
  <si>
    <t xml:space="preserve">mitochondrion</t>
  </si>
</sst>
</file>

<file path=xl/styles.xml><?xml version="1.0" encoding="utf-8"?>
<styleSheet xmlns="http://schemas.openxmlformats.org/spreadsheetml/2006/main">
  <numFmts count="4">
    <numFmt numFmtId="164" formatCode="General"/>
    <numFmt numFmtId="165" formatCode="General"/>
    <numFmt numFmtId="166" formatCode="0.00"/>
    <numFmt numFmtId="167" formatCode="0.00E+00"/>
  </numFmts>
  <fonts count="6">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u val="single"/>
      <sz val="12"/>
      <color rgb="FF0066CC"/>
      <name val="Calibri"/>
      <family val="2"/>
    </font>
  </fonts>
  <fills count="4">
    <fill>
      <patternFill patternType="none"/>
    </fill>
    <fill>
      <patternFill patternType="gray125"/>
    </fill>
    <fill>
      <patternFill patternType="solid">
        <fgColor rgb="FFC0C0C0"/>
        <bgColor rgb="FFCCCCFF"/>
      </patternFill>
    </fill>
    <fill>
      <patternFill patternType="solid">
        <fgColor rgb="FFCCCCFF"/>
        <bgColor rgb="FFC0C0C0"/>
      </patternFill>
    </fill>
  </fills>
  <borders count="13">
    <border diagonalUp="false" diagonalDown="false">
      <left/>
      <right/>
      <top/>
      <botto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style="thin"/>
      <right style="medium"/>
      <top style="medium"/>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thin"/>
      <right style="thin"/>
      <top style="thin"/>
      <bottom style="medium"/>
      <diagonal/>
    </border>
    <border diagonalUp="false" diagonalDown="false">
      <left style="thin"/>
      <right style="medium"/>
      <top style="thin"/>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5"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4" fillId="2" borderId="2" xfId="0" applyFont="true" applyBorder="true" applyAlignment="true" applyProtection="false">
      <alignment horizontal="center" vertical="center" textRotation="0" wrapText="false" indent="0" shrinkToFit="false"/>
      <protection locked="true" hidden="false"/>
    </xf>
    <xf numFmtId="164" fontId="4" fillId="2" borderId="3"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4" xfId="0" applyFont="fals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center" vertical="center" textRotation="0" wrapText="false" indent="0" shrinkToFit="false"/>
      <protection locked="true" hidden="false"/>
    </xf>
    <xf numFmtId="165" fontId="5" fillId="0" borderId="5" xfId="20" applyFont="false" applyBorder="true" applyAlignment="true" applyProtection="true">
      <alignment horizontal="center" vertical="center" textRotation="0" wrapText="false" indent="0" shrinkToFit="false"/>
      <protection locked="true" hidden="false"/>
    </xf>
    <xf numFmtId="164" fontId="0" fillId="0" borderId="5" xfId="0" applyFont="true" applyBorder="true" applyAlignment="true" applyProtection="false">
      <alignment horizontal="left" vertical="center" textRotation="0" wrapText="true" indent="0" shrinkToFit="false"/>
      <protection locked="true" hidden="false"/>
    </xf>
    <xf numFmtId="164" fontId="0" fillId="0" borderId="5" xfId="0" applyFont="false" applyBorder="true" applyAlignment="true" applyProtection="false">
      <alignment horizontal="general" vertical="center" textRotation="0" wrapText="false" indent="0" shrinkToFit="false"/>
      <protection locked="true" hidden="false"/>
    </xf>
    <xf numFmtId="164" fontId="0" fillId="0" borderId="6" xfId="0" applyFont="false" applyBorder="true" applyAlignment="true" applyProtection="false">
      <alignment horizontal="left" vertical="center" textRotation="0" wrapText="true" indent="0" shrinkToFit="false"/>
      <protection locked="true" hidden="false"/>
    </xf>
    <xf numFmtId="164" fontId="0" fillId="3" borderId="4" xfId="0" applyFont="false" applyBorder="true" applyAlignment="true" applyProtection="false">
      <alignment horizontal="center" vertical="center" textRotation="0" wrapText="false" indent="0" shrinkToFit="false"/>
      <protection locked="true" hidden="false"/>
    </xf>
    <xf numFmtId="164" fontId="0" fillId="3" borderId="5" xfId="0" applyFont="true" applyBorder="true" applyAlignment="true" applyProtection="false">
      <alignment horizontal="center" vertical="center" textRotation="0" wrapText="false" indent="0" shrinkToFit="false"/>
      <protection locked="true" hidden="false"/>
    </xf>
    <xf numFmtId="165" fontId="5" fillId="3" borderId="5" xfId="20" applyFont="false" applyBorder="true" applyAlignment="true" applyProtection="true">
      <alignment horizontal="center" vertical="center" textRotation="0" wrapText="false" indent="0" shrinkToFit="false"/>
      <protection locked="true" hidden="false"/>
    </xf>
    <xf numFmtId="164" fontId="0" fillId="3" borderId="5" xfId="0" applyFont="true" applyBorder="true" applyAlignment="true" applyProtection="false">
      <alignment horizontal="left" vertical="center" textRotation="0" wrapText="true" indent="0" shrinkToFit="false"/>
      <protection locked="true" hidden="false"/>
    </xf>
    <xf numFmtId="165" fontId="0" fillId="3" borderId="7" xfId="0" applyFont="false" applyBorder="true" applyAlignment="true" applyProtection="false">
      <alignment horizontal="center" vertical="center" textRotation="0" wrapText="false" indent="0" shrinkToFit="false"/>
      <protection locked="true" hidden="false"/>
    </xf>
    <xf numFmtId="164" fontId="0" fillId="3" borderId="7" xfId="0" applyFont="true" applyBorder="true" applyAlignment="true" applyProtection="false">
      <alignment horizontal="general" vertical="center" textRotation="0" wrapText="false" indent="0" shrinkToFit="false"/>
      <protection locked="true" hidden="false"/>
    </xf>
    <xf numFmtId="164" fontId="0" fillId="3" borderId="8" xfId="0" applyFont="true" applyBorder="true" applyAlignment="true" applyProtection="false">
      <alignment horizontal="left" vertical="center" textRotation="0" wrapText="true" indent="0" shrinkToFit="false"/>
      <protection locked="true" hidden="false"/>
    </xf>
    <xf numFmtId="165" fontId="0" fillId="3" borderId="9" xfId="0" applyFont="false" applyBorder="true" applyAlignment="true" applyProtection="false">
      <alignment horizontal="center" vertical="center" textRotation="0" wrapText="false" indent="0" shrinkToFit="false"/>
      <protection locked="true" hidden="false"/>
    </xf>
    <xf numFmtId="164" fontId="0" fillId="3" borderId="9" xfId="0" applyFont="true" applyBorder="true" applyAlignment="true" applyProtection="false">
      <alignment horizontal="general" vertical="center" textRotation="0" wrapText="false" indent="0" shrinkToFit="false"/>
      <protection locked="true" hidden="false"/>
    </xf>
    <xf numFmtId="164" fontId="0" fillId="3" borderId="10" xfId="0" applyFont="true" applyBorder="true" applyAlignment="true" applyProtection="false">
      <alignment horizontal="left" vertical="center" textRotation="0" wrapText="true" indent="0" shrinkToFit="false"/>
      <protection locked="true" hidden="false"/>
    </xf>
    <xf numFmtId="165" fontId="0" fillId="3" borderId="11" xfId="0" applyFont="false" applyBorder="true" applyAlignment="true" applyProtection="false">
      <alignment horizontal="center" vertical="center" textRotation="0" wrapText="false" indent="0" shrinkToFit="false"/>
      <protection locked="true" hidden="false"/>
    </xf>
    <xf numFmtId="164" fontId="0" fillId="3" borderId="11" xfId="0" applyFont="true" applyBorder="true" applyAlignment="true" applyProtection="false">
      <alignment horizontal="general" vertical="center" textRotation="0" wrapText="false" indent="0" shrinkToFit="false"/>
      <protection locked="true" hidden="false"/>
    </xf>
    <xf numFmtId="164" fontId="0" fillId="3" borderId="12" xfId="0" applyFont="true" applyBorder="true" applyAlignment="true" applyProtection="false">
      <alignment horizontal="left" vertical="center" textRotation="0" wrapText="true" indent="0" shrinkToFit="false"/>
      <protection locked="true" hidden="false"/>
    </xf>
    <xf numFmtId="165" fontId="0" fillId="0" borderId="7" xfId="0" applyFont="false" applyBorder="true" applyAlignment="true" applyProtection="false">
      <alignment horizontal="center" vertical="center" textRotation="0" wrapText="false" indent="0" shrinkToFit="false"/>
      <protection locked="true" hidden="false"/>
    </xf>
    <xf numFmtId="164" fontId="0" fillId="0" borderId="7" xfId="0" applyFont="true" applyBorder="true" applyAlignment="true" applyProtection="false">
      <alignment horizontal="general" vertical="center" textRotation="0" wrapText="false" indent="0" shrinkToFit="false"/>
      <protection locked="true" hidden="false"/>
    </xf>
    <xf numFmtId="164" fontId="0" fillId="0" borderId="8" xfId="0" applyFont="true" applyBorder="true" applyAlignment="true" applyProtection="false">
      <alignment horizontal="left" vertical="center" textRotation="0" wrapText="true" indent="0" shrinkToFit="false"/>
      <protection locked="true" hidden="false"/>
    </xf>
    <xf numFmtId="165" fontId="0" fillId="0" borderId="9" xfId="0" applyFont="false" applyBorder="true" applyAlignment="true" applyProtection="false">
      <alignment horizontal="center" vertical="center" textRotation="0" wrapText="false" indent="0" shrinkToFit="false"/>
      <protection locked="true" hidden="false"/>
    </xf>
    <xf numFmtId="164" fontId="0" fillId="0" borderId="9" xfId="0" applyFont="true" applyBorder="true" applyAlignment="true" applyProtection="false">
      <alignment horizontal="general" vertical="center" textRotation="0" wrapText="false" indent="0" shrinkToFit="false"/>
      <protection locked="true" hidden="false"/>
    </xf>
    <xf numFmtId="164" fontId="0" fillId="0" borderId="10" xfId="0" applyFont="true" applyBorder="true" applyAlignment="true" applyProtection="false">
      <alignment horizontal="left" vertical="center" textRotation="0" wrapText="true" indent="0" shrinkToFit="false"/>
      <protection locked="true" hidden="false"/>
    </xf>
    <xf numFmtId="164" fontId="0" fillId="0" borderId="12" xfId="0" applyFont="true" applyBorder="true" applyAlignment="true" applyProtection="false">
      <alignment horizontal="left" vertical="center" textRotation="0" wrapText="true" indent="0" shrinkToFit="false"/>
      <protection locked="true" hidden="false"/>
    </xf>
    <xf numFmtId="165" fontId="0" fillId="0" borderId="11" xfId="0" applyFont="false" applyBorder="true" applyAlignment="true" applyProtection="false">
      <alignment horizontal="center" vertical="center" textRotation="0" wrapText="false" indent="0" shrinkToFit="false"/>
      <protection locked="true" hidden="false"/>
    </xf>
    <xf numFmtId="164" fontId="0" fillId="0" borderId="11" xfId="0" applyFont="true" applyBorder="true" applyAlignment="true" applyProtection="false">
      <alignment horizontal="general" vertical="center" textRotation="0" wrapText="false" indent="0" shrinkToFit="false"/>
      <protection locked="true" hidden="false"/>
    </xf>
    <xf numFmtId="166" fontId="0" fillId="0" borderId="0" xfId="0" applyFont="true" applyBorder="false" applyAlignment="true" applyProtection="false">
      <alignment horizontal="right"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7"/>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B7" activeCellId="0" sqref="B7:B13"/>
    </sheetView>
  </sheetViews>
  <sheetFormatPr defaultColWidth="10.90234375" defaultRowHeight="16" zeroHeight="false" outlineLevelRow="0" outlineLevelCol="0"/>
  <cols>
    <col collapsed="false" customWidth="true" hidden="false" outlineLevel="0" max="1" min="1" style="0" width="16.49"/>
    <col collapsed="false" customWidth="true" hidden="false" outlineLevel="0" max="2" min="2" style="0" width="28.66"/>
    <col collapsed="false" customWidth="true" hidden="false" outlineLevel="0" max="3" min="3" style="0" width="11.16"/>
    <col collapsed="false" customWidth="true" hidden="false" outlineLevel="0" max="4" min="4" style="0" width="52.99"/>
    <col collapsed="false" customWidth="true" hidden="false" outlineLevel="0" max="5" min="5" style="0" width="17.49"/>
    <col collapsed="false" customWidth="true" hidden="false" outlineLevel="0" max="7" min="6" style="0" width="12.33"/>
    <col collapsed="false" customWidth="true" hidden="false" outlineLevel="0" max="8" min="8" style="0" width="39.83"/>
    <col collapsed="false" customWidth="true" hidden="false" outlineLevel="0" max="9" min="9" style="0" width="100.83"/>
  </cols>
  <sheetData>
    <row r="1" s="4" customFormat="true" ht="30" hidden="false" customHeight="true" outlineLevel="0" collapsed="false">
      <c r="A1" s="1" t="s">
        <v>0</v>
      </c>
      <c r="B1" s="2" t="s">
        <v>1</v>
      </c>
      <c r="C1" s="2" t="s">
        <v>2</v>
      </c>
      <c r="D1" s="2" t="s">
        <v>3</v>
      </c>
      <c r="E1" s="2" t="s">
        <v>4</v>
      </c>
      <c r="F1" s="2" t="s">
        <v>5</v>
      </c>
      <c r="G1" s="2" t="s">
        <v>6</v>
      </c>
      <c r="H1" s="2" t="s">
        <v>7</v>
      </c>
      <c r="I1" s="3" t="s">
        <v>8</v>
      </c>
    </row>
    <row r="2" customFormat="false" ht="35" hidden="false" customHeight="false" outlineLevel="0" collapsed="false">
      <c r="A2" s="5" t="n">
        <v>1</v>
      </c>
      <c r="B2" s="6" t="s">
        <v>9</v>
      </c>
      <c r="C2" s="7" t="str">
        <f aca="false">HYPERLINK("#'"&amp;B2&amp;"'!A1","Go To Sheet")</f>
        <v>Go To Sheet</v>
      </c>
      <c r="D2" s="8" t="s">
        <v>10</v>
      </c>
      <c r="E2" s="6" t="n">
        <f aca="false">COUNTA($A1:$IV1)</f>
        <v>9</v>
      </c>
      <c r="F2" s="6"/>
      <c r="G2" s="6"/>
      <c r="H2" s="9"/>
      <c r="I2" s="10"/>
    </row>
    <row r="3" customFormat="false" ht="16" hidden="false" customHeight="true" outlineLevel="0" collapsed="false">
      <c r="A3" s="11" t="n">
        <v>2</v>
      </c>
      <c r="B3" s="12" t="s">
        <v>11</v>
      </c>
      <c r="C3" s="13" t="str">
        <f aca="false">HYPERLINK("#'"&amp;B3&amp;"'!A1","Go To Sheet")</f>
        <v>Go To Sheet</v>
      </c>
      <c r="D3" s="14" t="s">
        <v>12</v>
      </c>
      <c r="E3" s="12" t="n">
        <f aca="true">COUNTA(INDIRECT("'"&amp;B3&amp;"'!1:1"))</f>
        <v>1</v>
      </c>
      <c r="F3" s="15" t="n">
        <f aca="false">ROWS(F$3:F3)</f>
        <v>1</v>
      </c>
      <c r="G3" s="15" t="str">
        <f aca="false">SUBSTITUTE(ADDRESS(1,F3,4),"1","")</f>
        <v>A</v>
      </c>
      <c r="H3" s="16" t="s">
        <v>13</v>
      </c>
      <c r="I3" s="17" t="s">
        <v>14</v>
      </c>
    </row>
    <row r="4" customFormat="false" ht="34" hidden="false" customHeight="false" outlineLevel="0" collapsed="false">
      <c r="A4" s="11"/>
      <c r="B4" s="12"/>
      <c r="C4" s="13"/>
      <c r="D4" s="14"/>
      <c r="E4" s="12"/>
      <c r="F4" s="18" t="n">
        <f aca="false">ROWS(F$3:F4)</f>
        <v>2</v>
      </c>
      <c r="G4" s="18" t="str">
        <f aca="false">SUBSTITUTE(ADDRESS(1,F4,4),"1","")</f>
        <v>B</v>
      </c>
      <c r="H4" s="19" t="s">
        <v>15</v>
      </c>
      <c r="I4" s="20" t="s">
        <v>16</v>
      </c>
    </row>
    <row r="5" customFormat="false" ht="17" hidden="false" customHeight="false" outlineLevel="0" collapsed="false">
      <c r="A5" s="11"/>
      <c r="B5" s="12"/>
      <c r="C5" s="13"/>
      <c r="D5" s="14"/>
      <c r="E5" s="12"/>
      <c r="F5" s="18" t="n">
        <f aca="false">ROWS(F$3:F5)</f>
        <v>3</v>
      </c>
      <c r="G5" s="18" t="str">
        <f aca="false">SUBSTITUTE(ADDRESS(1,F5,4),"1","")</f>
        <v>C</v>
      </c>
      <c r="H5" s="19" t="s">
        <v>17</v>
      </c>
      <c r="I5" s="20" t="s">
        <v>18</v>
      </c>
    </row>
    <row r="6" customFormat="false" ht="18" hidden="false" customHeight="false" outlineLevel="0" collapsed="false">
      <c r="A6" s="11"/>
      <c r="B6" s="12"/>
      <c r="C6" s="13"/>
      <c r="D6" s="14"/>
      <c r="E6" s="12"/>
      <c r="F6" s="21" t="n">
        <f aca="false">ROWS(F$3:F6)</f>
        <v>4</v>
      </c>
      <c r="G6" s="21" t="str">
        <f aca="false">SUBSTITUTE(ADDRESS(1,F6,4),"1","")</f>
        <v>D</v>
      </c>
      <c r="H6" s="22" t="s">
        <v>19</v>
      </c>
      <c r="I6" s="23" t="s">
        <v>20</v>
      </c>
    </row>
    <row r="7" customFormat="false" ht="16" hidden="false" customHeight="true" outlineLevel="0" collapsed="false">
      <c r="A7" s="5" t="n">
        <v>3</v>
      </c>
      <c r="B7" s="6" t="s">
        <v>21</v>
      </c>
      <c r="C7" s="7" t="str">
        <f aca="false">HYPERLINK("#'"&amp;B7&amp;"'!A1","Go To Sheet")</f>
        <v>Go To Sheet</v>
      </c>
      <c r="D7" s="8" t="s">
        <v>22</v>
      </c>
      <c r="E7" s="6" t="n">
        <f aca="true">COUNTA(INDIRECT("'"&amp;B7&amp;"'!1:1"))</f>
        <v>1</v>
      </c>
      <c r="F7" s="24" t="n">
        <f aca="false">ROWS(F$7:F7)</f>
        <v>1</v>
      </c>
      <c r="G7" s="24" t="str">
        <f aca="false">SUBSTITUTE(ADDRESS(1,F7,4),"1","")</f>
        <v>A</v>
      </c>
      <c r="H7" s="25" t="s">
        <v>13</v>
      </c>
      <c r="I7" s="26" t="s">
        <v>14</v>
      </c>
    </row>
    <row r="8" customFormat="false" ht="34" hidden="false" customHeight="false" outlineLevel="0" collapsed="false">
      <c r="A8" s="5"/>
      <c r="B8" s="6"/>
      <c r="C8" s="7"/>
      <c r="D8" s="8"/>
      <c r="E8" s="6"/>
      <c r="F8" s="27" t="n">
        <f aca="false">ROWS(F$7:F8)</f>
        <v>2</v>
      </c>
      <c r="G8" s="27" t="str">
        <f aca="false">SUBSTITUTE(ADDRESS(1,F8,4),"1","")</f>
        <v>B</v>
      </c>
      <c r="H8" s="28" t="s">
        <v>15</v>
      </c>
      <c r="I8" s="29" t="s">
        <v>16</v>
      </c>
    </row>
    <row r="9" customFormat="false" ht="17" hidden="false" customHeight="false" outlineLevel="0" collapsed="false">
      <c r="A9" s="5"/>
      <c r="B9" s="6"/>
      <c r="C9" s="7"/>
      <c r="D9" s="8"/>
      <c r="E9" s="6"/>
      <c r="F9" s="27" t="n">
        <f aca="false">ROWS(F$7:F9)</f>
        <v>3</v>
      </c>
      <c r="G9" s="27" t="str">
        <f aca="false">SUBSTITUTE(ADDRESS(1,F9,4),"1","")</f>
        <v>C</v>
      </c>
      <c r="H9" s="28" t="s">
        <v>23</v>
      </c>
      <c r="I9" s="29" t="s">
        <v>24</v>
      </c>
    </row>
    <row r="10" customFormat="false" ht="34" hidden="false" customHeight="false" outlineLevel="0" collapsed="false">
      <c r="A10" s="5"/>
      <c r="B10" s="6"/>
      <c r="C10" s="7"/>
      <c r="D10" s="8"/>
      <c r="E10" s="6"/>
      <c r="F10" s="27" t="n">
        <f aca="false">ROWS(F$7:F10)</f>
        <v>4</v>
      </c>
      <c r="G10" s="27" t="str">
        <f aca="false">SUBSTITUTE(ADDRESS(1,F10,4),"1","")</f>
        <v>D</v>
      </c>
      <c r="H10" s="28" t="s">
        <v>25</v>
      </c>
      <c r="I10" s="29" t="s">
        <v>26</v>
      </c>
    </row>
    <row r="11" customFormat="false" ht="51" hidden="false" customHeight="false" outlineLevel="0" collapsed="false">
      <c r="A11" s="5"/>
      <c r="B11" s="6"/>
      <c r="C11" s="7"/>
      <c r="D11" s="8"/>
      <c r="E11" s="6"/>
      <c r="F11" s="27" t="n">
        <f aca="false">ROWS(F$7:F11)</f>
        <v>5</v>
      </c>
      <c r="G11" s="27" t="str">
        <f aca="false">SUBSTITUTE(ADDRESS(1,F11,4),"1","")</f>
        <v>E</v>
      </c>
      <c r="H11" s="28" t="s">
        <v>27</v>
      </c>
      <c r="I11" s="29" t="s">
        <v>28</v>
      </c>
    </row>
    <row r="12" customFormat="false" ht="16" hidden="false" customHeight="true" outlineLevel="0" collapsed="false">
      <c r="A12" s="5"/>
      <c r="B12" s="6"/>
      <c r="C12" s="7"/>
      <c r="D12" s="8"/>
      <c r="E12" s="6"/>
      <c r="F12" s="27" t="n">
        <f aca="false">ROWS(F$7:F12)</f>
        <v>6</v>
      </c>
      <c r="G12" s="27" t="str">
        <f aca="false">SUBSTITUTE(ADDRESS(1,F12,4),"1","")</f>
        <v>F</v>
      </c>
      <c r="H12" s="28" t="s">
        <v>29</v>
      </c>
      <c r="I12" s="30" t="s">
        <v>30</v>
      </c>
    </row>
    <row r="13" customFormat="false" ht="17" hidden="false" customHeight="false" outlineLevel="0" collapsed="false">
      <c r="A13" s="5"/>
      <c r="B13" s="6"/>
      <c r="C13" s="7"/>
      <c r="D13" s="8"/>
      <c r="E13" s="6"/>
      <c r="F13" s="31" t="n">
        <f aca="false">ROWS(F$7:F13)</f>
        <v>7</v>
      </c>
      <c r="G13" s="31" t="str">
        <f aca="false">SUBSTITUTE(ADDRESS(1,F13,4),"1","")</f>
        <v>G</v>
      </c>
      <c r="H13" s="32" t="s">
        <v>31</v>
      </c>
      <c r="I13" s="30"/>
    </row>
    <row r="14" customFormat="false" ht="16" hidden="false" customHeight="true" outlineLevel="0" collapsed="false">
      <c r="A14" s="11" t="n">
        <v>4</v>
      </c>
      <c r="B14" s="12" t="s">
        <v>32</v>
      </c>
      <c r="C14" s="13" t="str">
        <f aca="false">HYPERLINK("#'"&amp;B14&amp;"'!A1","Go To Sheet")</f>
        <v>Go To Sheet</v>
      </c>
      <c r="D14" s="14" t="s">
        <v>33</v>
      </c>
      <c r="E14" s="12" t="n">
        <f aca="true">COUNTA(INDIRECT("'"&amp;B14&amp;"'!1:1"))</f>
        <v>1</v>
      </c>
      <c r="F14" s="15" t="n">
        <f aca="false">ROWS(F$14:F14)</f>
        <v>1</v>
      </c>
      <c r="G14" s="15" t="str">
        <f aca="false">SUBSTITUTE(ADDRESS(1,F14,4),"1","")</f>
        <v>A</v>
      </c>
      <c r="H14" s="16" t="s">
        <v>13</v>
      </c>
      <c r="I14" s="17" t="s">
        <v>14</v>
      </c>
    </row>
    <row r="15" customFormat="false" ht="34" hidden="false" customHeight="false" outlineLevel="0" collapsed="false">
      <c r="A15" s="11"/>
      <c r="B15" s="12"/>
      <c r="C15" s="13"/>
      <c r="D15" s="14"/>
      <c r="E15" s="12"/>
      <c r="F15" s="18" t="n">
        <f aca="false">ROWS(F$14:F15)</f>
        <v>2</v>
      </c>
      <c r="G15" s="18" t="str">
        <f aca="false">SUBSTITUTE(ADDRESS(1,F15,4),"1","")</f>
        <v>B</v>
      </c>
      <c r="H15" s="19" t="s">
        <v>15</v>
      </c>
      <c r="I15" s="20" t="s">
        <v>16</v>
      </c>
    </row>
    <row r="16" customFormat="false" ht="17" hidden="false" customHeight="false" outlineLevel="0" collapsed="false">
      <c r="A16" s="11"/>
      <c r="B16" s="12"/>
      <c r="C16" s="13"/>
      <c r="D16" s="14"/>
      <c r="E16" s="12"/>
      <c r="F16" s="18" t="n">
        <f aca="false">ROWS(F$14:F16)</f>
        <v>3</v>
      </c>
      <c r="G16" s="18" t="str">
        <f aca="false">SUBSTITUTE(ADDRESS(1,F16,4),"1","")</f>
        <v>C</v>
      </c>
      <c r="H16" s="19" t="s">
        <v>17</v>
      </c>
      <c r="I16" s="20" t="s">
        <v>18</v>
      </c>
    </row>
    <row r="17" customFormat="false" ht="18" hidden="false" customHeight="false" outlineLevel="0" collapsed="false">
      <c r="A17" s="11"/>
      <c r="B17" s="12"/>
      <c r="C17" s="13"/>
      <c r="D17" s="14"/>
      <c r="E17" s="12"/>
      <c r="F17" s="21" t="n">
        <f aca="false">ROWS(F$14:F17)</f>
        <v>4</v>
      </c>
      <c r="G17" s="21" t="str">
        <f aca="false">SUBSTITUTE(ADDRESS(1,F17,4),"1","")</f>
        <v>D</v>
      </c>
      <c r="H17" s="22" t="s">
        <v>19</v>
      </c>
      <c r="I17" s="23" t="s">
        <v>20</v>
      </c>
    </row>
  </sheetData>
  <mergeCells count="16">
    <mergeCell ref="A3:A6"/>
    <mergeCell ref="B3:B6"/>
    <mergeCell ref="C3:C6"/>
    <mergeCell ref="D3:D6"/>
    <mergeCell ref="E3:E6"/>
    <mergeCell ref="A7:A13"/>
    <mergeCell ref="B7:B13"/>
    <mergeCell ref="C7:C13"/>
    <mergeCell ref="D7:D13"/>
    <mergeCell ref="E7:E13"/>
    <mergeCell ref="I12:I13"/>
    <mergeCell ref="A14:A17"/>
    <mergeCell ref="B14:B17"/>
    <mergeCell ref="C14:C17"/>
    <mergeCell ref="D14:D17"/>
    <mergeCell ref="E14:E1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cols>
    <col collapsed="false" customWidth="true" hidden="false" outlineLevel="0" max="1" min="1" style="0" width="12.65"/>
    <col collapsed="false" customWidth="true" hidden="false" outlineLevel="0" max="2" min="2" style="0" width="23.16"/>
    <col collapsed="false" customWidth="true" hidden="false" outlineLevel="0" max="3" min="3" style="0" width="18.99"/>
    <col collapsed="false" customWidth="true" hidden="false" outlineLevel="0" max="4" min="4" style="0" width="12.33"/>
  </cols>
  <sheetData>
    <row r="1" s="4" customFormat="true" ht="16" hidden="false" customHeight="false" outlineLevel="0" collapsed="false">
      <c r="A1" s="4" t="s">
        <v>13</v>
      </c>
      <c r="B1" s="4" t="s">
        <v>15</v>
      </c>
      <c r="C1" s="4" t="s">
        <v>17</v>
      </c>
      <c r="D1" s="4" t="s">
        <v>19</v>
      </c>
    </row>
    <row r="2" customFormat="false" ht="16" hidden="false" customHeight="false" outlineLevel="0" collapsed="false">
      <c r="A2" s="0" t="s">
        <v>34</v>
      </c>
      <c r="B2" s="0" t="s">
        <v>35</v>
      </c>
      <c r="C2" s="33" t="s">
        <v>36</v>
      </c>
      <c r="D2" s="33" t="s">
        <v>37</v>
      </c>
    </row>
    <row r="3" customFormat="false" ht="16" hidden="false" customHeight="false" outlineLevel="0" collapsed="false">
      <c r="A3" s="0" t="s">
        <v>34</v>
      </c>
      <c r="B3" s="0" t="s">
        <v>38</v>
      </c>
      <c r="C3" s="33" t="s">
        <v>39</v>
      </c>
      <c r="D3" s="33" t="s">
        <v>40</v>
      </c>
    </row>
    <row r="4" customFormat="false" ht="16" hidden="false" customHeight="false" outlineLevel="0" collapsed="false">
      <c r="A4" s="0" t="s">
        <v>34</v>
      </c>
      <c r="B4" s="0" t="s">
        <v>41</v>
      </c>
      <c r="C4" s="33" t="s">
        <v>42</v>
      </c>
      <c r="D4" s="33" t="s">
        <v>43</v>
      </c>
    </row>
    <row r="5" customFormat="false" ht="16" hidden="false" customHeight="false" outlineLevel="0" collapsed="false">
      <c r="A5" s="0" t="s">
        <v>34</v>
      </c>
      <c r="B5" s="0" t="s">
        <v>44</v>
      </c>
      <c r="C5" s="33" t="s">
        <v>45</v>
      </c>
      <c r="D5" s="33" t="s">
        <v>46</v>
      </c>
    </row>
    <row r="6" customFormat="false" ht="16" hidden="false" customHeight="false" outlineLevel="0" collapsed="false">
      <c r="A6" s="0" t="s">
        <v>34</v>
      </c>
      <c r="B6" s="0" t="s">
        <v>47</v>
      </c>
      <c r="C6" s="33" t="s">
        <v>48</v>
      </c>
      <c r="D6" s="33" t="s">
        <v>49</v>
      </c>
    </row>
    <row r="7" customFormat="false" ht="16" hidden="false" customHeight="false" outlineLevel="0" collapsed="false">
      <c r="A7" s="0" t="s">
        <v>34</v>
      </c>
      <c r="B7" s="0" t="s">
        <v>50</v>
      </c>
      <c r="C7" s="33" t="s">
        <v>51</v>
      </c>
      <c r="D7" s="33" t="s">
        <v>52</v>
      </c>
    </row>
    <row r="8" customFormat="false" ht="16" hidden="false" customHeight="false" outlineLevel="0" collapsed="false">
      <c r="A8" s="0" t="s">
        <v>34</v>
      </c>
      <c r="B8" s="0" t="s">
        <v>53</v>
      </c>
      <c r="C8" s="33" t="s">
        <v>54</v>
      </c>
      <c r="D8" s="33" t="s">
        <v>55</v>
      </c>
    </row>
    <row r="9" customFormat="false" ht="16" hidden="false" customHeight="false" outlineLevel="0" collapsed="false">
      <c r="A9" s="0" t="s">
        <v>34</v>
      </c>
      <c r="B9" s="0" t="s">
        <v>56</v>
      </c>
      <c r="C9" s="33" t="s">
        <v>57</v>
      </c>
      <c r="D9" s="33" t="s">
        <v>5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cols>
    <col collapsed="false" customWidth="true" hidden="false" outlineLevel="0" max="1" min="1" style="0" width="12.65"/>
    <col collapsed="false" customWidth="true" hidden="false" outlineLevel="0" max="2" min="2" style="0" width="23.16"/>
    <col collapsed="false" customWidth="true" hidden="false" outlineLevel="0" max="3" min="3" style="0" width="11.83"/>
    <col collapsed="false" customWidth="true" hidden="false" outlineLevel="0" max="4" min="4" style="0" width="16.83"/>
    <col collapsed="false" customWidth="true" hidden="false" outlineLevel="0" max="5" min="5" style="0" width="8.33"/>
    <col collapsed="false" customWidth="true" hidden="false" outlineLevel="0" max="6" min="6" style="0" width="14.83"/>
    <col collapsed="false" customWidth="true" hidden="false" outlineLevel="0" max="7" min="7" style="0" width="10.99"/>
  </cols>
  <sheetData>
    <row r="1" s="4" customFormat="true" ht="16" hidden="false" customHeight="false" outlineLevel="0" collapsed="false">
      <c r="A1" s="4" t="s">
        <v>13</v>
      </c>
      <c r="B1" s="4" t="s">
        <v>15</v>
      </c>
      <c r="C1" s="4" t="s">
        <v>23</v>
      </c>
      <c r="D1" s="4" t="s">
        <v>25</v>
      </c>
      <c r="E1" s="4" t="s">
        <v>27</v>
      </c>
      <c r="F1" s="4" t="s">
        <v>29</v>
      </c>
      <c r="G1" s="4" t="s">
        <v>31</v>
      </c>
    </row>
    <row r="2" customFormat="false" ht="16" hidden="false" customHeight="false" outlineLevel="0" collapsed="false">
      <c r="A2" s="0" t="s">
        <v>34</v>
      </c>
      <c r="B2" s="0" t="s">
        <v>44</v>
      </c>
      <c r="C2" s="0" t="s">
        <v>59</v>
      </c>
      <c r="D2" s="0" t="n">
        <v>-2</v>
      </c>
      <c r="E2" s="34" t="n">
        <v>5.005E-022</v>
      </c>
      <c r="F2" s="0" t="n">
        <v>114.897</v>
      </c>
      <c r="G2" s="0" t="n">
        <v>30.911</v>
      </c>
    </row>
    <row r="3" customFormat="false" ht="16" hidden="false" customHeight="false" outlineLevel="0" collapsed="false">
      <c r="A3" s="0" t="s">
        <v>34</v>
      </c>
      <c r="B3" s="0" t="s">
        <v>44</v>
      </c>
      <c r="C3" s="0" t="s">
        <v>60</v>
      </c>
      <c r="D3" s="0" t="n">
        <v>-1</v>
      </c>
      <c r="E3" s="34" t="n">
        <v>2.749E-014</v>
      </c>
      <c r="F3" s="0" t="n">
        <v>86.492</v>
      </c>
      <c r="G3" s="0" t="n">
        <v>27.025</v>
      </c>
    </row>
    <row r="4" customFormat="false" ht="16" hidden="false" customHeight="false" outlineLevel="0" collapsed="false">
      <c r="A4" s="0" t="s">
        <v>34</v>
      </c>
      <c r="B4" s="0" t="s">
        <v>44</v>
      </c>
      <c r="C4" s="0" t="s">
        <v>60</v>
      </c>
      <c r="D4" s="0" t="n">
        <v>-2</v>
      </c>
      <c r="E4" s="34" t="n">
        <v>8.168E-012</v>
      </c>
      <c r="F4" s="0" t="n">
        <v>67.924</v>
      </c>
      <c r="G4" s="0" t="n">
        <v>19.755</v>
      </c>
    </row>
    <row r="5" customFormat="false" ht="16" hidden="false" customHeight="false" outlineLevel="0" collapsed="false">
      <c r="A5" s="0" t="s">
        <v>34</v>
      </c>
      <c r="B5" s="0" t="s">
        <v>44</v>
      </c>
      <c r="C5" s="0" t="s">
        <v>61</v>
      </c>
      <c r="D5" s="0" t="n">
        <v>0</v>
      </c>
      <c r="E5" s="34" t="n">
        <v>1.623E-009</v>
      </c>
      <c r="F5" s="0" t="n">
        <v>97.347</v>
      </c>
      <c r="G5" s="0" t="n">
        <v>46.929</v>
      </c>
    </row>
    <row r="6" customFormat="false" ht="16" hidden="false" customHeight="false" outlineLevel="0" collapsed="false">
      <c r="A6" s="0" t="s">
        <v>34</v>
      </c>
      <c r="B6" s="0" t="s">
        <v>44</v>
      </c>
      <c r="C6" s="0" t="s">
        <v>62</v>
      </c>
      <c r="D6" s="0" t="n">
        <v>-1</v>
      </c>
      <c r="E6" s="34" t="n">
        <v>1.307E-006</v>
      </c>
      <c r="F6" s="0" t="n">
        <v>58.677</v>
      </c>
      <c r="G6" s="0" t="n">
        <v>25.403</v>
      </c>
    </row>
    <row r="7" customFormat="false" ht="16" hidden="false" customHeight="false" outlineLevel="0" collapsed="false">
      <c r="A7" s="0" t="s">
        <v>34</v>
      </c>
      <c r="B7" s="0" t="s">
        <v>44</v>
      </c>
      <c r="C7" s="0" t="s">
        <v>60</v>
      </c>
      <c r="D7" s="0" t="n">
        <v>1</v>
      </c>
      <c r="E7" s="34" t="n">
        <v>1.614E-006</v>
      </c>
      <c r="F7" s="0" t="n">
        <v>55.344</v>
      </c>
      <c r="G7" s="0" t="n">
        <v>23.348</v>
      </c>
    </row>
    <row r="8" customFormat="false" ht="16" hidden="false" customHeight="false" outlineLevel="0" collapsed="false">
      <c r="A8" s="0" t="s">
        <v>34</v>
      </c>
      <c r="B8" s="0" t="s">
        <v>44</v>
      </c>
      <c r="C8" s="0" t="s">
        <v>63</v>
      </c>
      <c r="D8" s="0" t="n">
        <v>-4</v>
      </c>
      <c r="E8" s="34" t="n">
        <v>4.484E-006</v>
      </c>
      <c r="F8" s="0" t="n">
        <v>75.727</v>
      </c>
      <c r="G8" s="0" t="n">
        <v>40.579</v>
      </c>
    </row>
    <row r="9" customFormat="false" ht="16" hidden="false" customHeight="false" outlineLevel="0" collapsed="false">
      <c r="A9" s="0" t="s">
        <v>34</v>
      </c>
      <c r="B9" s="0" t="s">
        <v>44</v>
      </c>
      <c r="C9" s="0" t="s">
        <v>64</v>
      </c>
      <c r="D9" s="0" t="n">
        <v>-10</v>
      </c>
      <c r="E9" s="34" t="n">
        <v>5.338E-006</v>
      </c>
      <c r="F9" s="0" t="n">
        <v>60.727</v>
      </c>
      <c r="G9" s="0" t="n">
        <v>28.881</v>
      </c>
    </row>
    <row r="10" customFormat="false" ht="16" hidden="false" customHeight="false" outlineLevel="0" collapsed="false">
      <c r="A10" s="0" t="s">
        <v>34</v>
      </c>
      <c r="B10" s="0" t="s">
        <v>44</v>
      </c>
      <c r="C10" s="0" t="s">
        <v>64</v>
      </c>
      <c r="D10" s="0" t="n">
        <v>-2</v>
      </c>
      <c r="E10" s="34" t="n">
        <v>1.703E-005</v>
      </c>
      <c r="F10" s="0" t="n">
        <v>47.694</v>
      </c>
      <c r="G10" s="0" t="n">
        <v>20.837</v>
      </c>
    </row>
    <row r="11" customFormat="false" ht="16" hidden="false" customHeight="false" outlineLevel="0" collapsed="false">
      <c r="A11" s="0" t="s">
        <v>34</v>
      </c>
      <c r="B11" s="0" t="s">
        <v>44</v>
      </c>
      <c r="C11" s="0" t="s">
        <v>62</v>
      </c>
      <c r="D11" s="0" t="n">
        <v>1</v>
      </c>
      <c r="E11" s="34" t="n">
        <v>2.278E-005</v>
      </c>
      <c r="F11" s="0" t="n">
        <v>51.029</v>
      </c>
      <c r="G11" s="0" t="n">
        <v>24.11</v>
      </c>
    </row>
    <row r="12" customFormat="false" ht="16" hidden="false" customHeight="false" outlineLevel="0" collapsed="false">
      <c r="A12" s="0" t="s">
        <v>34</v>
      </c>
      <c r="B12" s="0" t="s">
        <v>44</v>
      </c>
      <c r="C12" s="0" t="s">
        <v>60</v>
      </c>
      <c r="D12" s="0" t="n">
        <v>3</v>
      </c>
      <c r="E12" s="34" t="n">
        <v>6.168E-005</v>
      </c>
      <c r="F12" s="0" t="n">
        <v>51.73</v>
      </c>
      <c r="G12" s="0" t="n">
        <v>25.364</v>
      </c>
    </row>
    <row r="13" customFormat="false" ht="16" hidden="false" customHeight="false" outlineLevel="0" collapsed="false">
      <c r="A13" s="0" t="s">
        <v>34</v>
      </c>
      <c r="B13" s="0" t="s">
        <v>44</v>
      </c>
      <c r="C13" s="0" t="s">
        <v>65</v>
      </c>
      <c r="D13" s="0" t="n">
        <v>-2</v>
      </c>
      <c r="E13" s="34" t="n">
        <v>9.228E-005</v>
      </c>
      <c r="F13" s="0" t="n">
        <v>32.979</v>
      </c>
      <c r="G13" s="0" t="n">
        <v>12.475</v>
      </c>
    </row>
    <row r="14" customFormat="false" ht="16" hidden="false" customHeight="false" outlineLevel="0" collapsed="false">
      <c r="A14" s="0" t="s">
        <v>34</v>
      </c>
      <c r="B14" s="0" t="s">
        <v>44</v>
      </c>
      <c r="C14" s="0" t="s">
        <v>66</v>
      </c>
      <c r="D14" s="0" t="n">
        <v>-3</v>
      </c>
      <c r="E14" s="34" t="n">
        <v>0.0001978</v>
      </c>
      <c r="F14" s="0" t="n">
        <v>103.283</v>
      </c>
      <c r="G14" s="0" t="n">
        <v>76.452</v>
      </c>
    </row>
    <row r="15" customFormat="false" ht="16" hidden="false" customHeight="false" outlineLevel="0" collapsed="false">
      <c r="A15" s="0" t="s">
        <v>34</v>
      </c>
      <c r="B15" s="0" t="s">
        <v>44</v>
      </c>
      <c r="C15" s="0" t="s">
        <v>67</v>
      </c>
      <c r="D15" s="0" t="n">
        <v>4</v>
      </c>
      <c r="E15" s="34" t="n">
        <v>0.0006957</v>
      </c>
      <c r="F15" s="0" t="n">
        <v>53.181</v>
      </c>
      <c r="G15" s="0" t="n">
        <v>31.232</v>
      </c>
    </row>
    <row r="16" customFormat="false" ht="16" hidden="false" customHeight="false" outlineLevel="0" collapsed="false">
      <c r="A16" s="0" t="s">
        <v>34</v>
      </c>
      <c r="B16" s="0" t="s">
        <v>44</v>
      </c>
      <c r="C16" s="0" t="s">
        <v>63</v>
      </c>
      <c r="D16" s="0" t="n">
        <v>-8</v>
      </c>
      <c r="E16" s="34" t="n">
        <v>0.001945</v>
      </c>
      <c r="F16" s="0" t="n">
        <v>15.286</v>
      </c>
      <c r="G16" s="0" t="n">
        <v>4.468</v>
      </c>
    </row>
    <row r="17" customFormat="false" ht="16" hidden="false" customHeight="false" outlineLevel="0" collapsed="false">
      <c r="A17" s="0" t="s">
        <v>34</v>
      </c>
      <c r="B17" s="0" t="s">
        <v>44</v>
      </c>
      <c r="C17" s="0" t="s">
        <v>62</v>
      </c>
      <c r="D17" s="0" t="n">
        <v>-7</v>
      </c>
      <c r="E17" s="34" t="n">
        <v>0.002177</v>
      </c>
      <c r="F17" s="0" t="n">
        <v>48.219</v>
      </c>
      <c r="G17" s="0" t="n">
        <v>29.384</v>
      </c>
    </row>
    <row r="18" customFormat="false" ht="16" hidden="false" customHeight="false" outlineLevel="0" collapsed="false">
      <c r="A18" s="0" t="s">
        <v>34</v>
      </c>
      <c r="B18" s="0" t="s">
        <v>44</v>
      </c>
      <c r="C18" s="0" t="s">
        <v>62</v>
      </c>
      <c r="D18" s="0" t="n">
        <v>0</v>
      </c>
      <c r="E18" s="34" t="n">
        <v>0.00325</v>
      </c>
      <c r="F18" s="0" t="n">
        <v>32.159</v>
      </c>
      <c r="G18" s="0" t="n">
        <v>17.105</v>
      </c>
    </row>
    <row r="19" customFormat="false" ht="16" hidden="false" customHeight="false" outlineLevel="0" collapsed="false">
      <c r="A19" s="0" t="s">
        <v>34</v>
      </c>
      <c r="B19" s="0" t="s">
        <v>44</v>
      </c>
      <c r="C19" s="0" t="s">
        <v>64</v>
      </c>
      <c r="D19" s="0" t="n">
        <v>-8</v>
      </c>
      <c r="E19" s="34" t="n">
        <v>0.00334</v>
      </c>
      <c r="F19" s="0" t="n">
        <v>68.494</v>
      </c>
      <c r="G19" s="0" t="n">
        <v>48.746</v>
      </c>
    </row>
    <row r="20" customFormat="false" ht="16" hidden="false" customHeight="false" outlineLevel="0" collapsed="false">
      <c r="A20" s="0" t="s">
        <v>34</v>
      </c>
      <c r="B20" s="0" t="s">
        <v>44</v>
      </c>
      <c r="C20" s="0" t="s">
        <v>60</v>
      </c>
      <c r="D20" s="0" t="n">
        <v>-6</v>
      </c>
      <c r="E20" s="34" t="n">
        <v>0.003928</v>
      </c>
      <c r="F20" s="0" t="n">
        <v>31.689</v>
      </c>
      <c r="G20" s="0" t="n">
        <v>16.446</v>
      </c>
    </row>
    <row r="21" customFormat="false" ht="16" hidden="false" customHeight="false" outlineLevel="0" collapsed="false">
      <c r="A21" s="0" t="s">
        <v>34</v>
      </c>
      <c r="B21" s="0" t="s">
        <v>44</v>
      </c>
      <c r="C21" s="0" t="s">
        <v>67</v>
      </c>
      <c r="D21" s="0" t="n">
        <v>0</v>
      </c>
      <c r="E21" s="34" t="n">
        <v>0.003986</v>
      </c>
      <c r="F21" s="0" t="n">
        <v>42.191</v>
      </c>
      <c r="G21" s="0" t="n">
        <v>25.255</v>
      </c>
    </row>
    <row r="22" customFormat="false" ht="16" hidden="false" customHeight="false" outlineLevel="0" collapsed="false">
      <c r="A22" s="0" t="s">
        <v>34</v>
      </c>
      <c r="B22" s="0" t="s">
        <v>44</v>
      </c>
      <c r="C22" s="0" t="s">
        <v>68</v>
      </c>
      <c r="D22" s="0" t="n">
        <v>-7</v>
      </c>
      <c r="E22" s="34" t="n">
        <v>0.004215</v>
      </c>
      <c r="F22" s="0" t="n">
        <v>54.79</v>
      </c>
      <c r="G22" s="0" t="n">
        <v>36.252</v>
      </c>
    </row>
    <row r="23" customFormat="false" ht="16" hidden="false" customHeight="false" outlineLevel="0" collapsed="false">
      <c r="A23" s="0" t="s">
        <v>34</v>
      </c>
      <c r="B23" s="0" t="s">
        <v>44</v>
      </c>
      <c r="C23" s="0" t="s">
        <v>64</v>
      </c>
      <c r="D23" s="0" t="n">
        <v>0</v>
      </c>
      <c r="E23" s="34" t="n">
        <v>0.00457</v>
      </c>
      <c r="F23" s="0" t="n">
        <v>57.661</v>
      </c>
      <c r="G23" s="0" t="n">
        <v>38.979</v>
      </c>
    </row>
    <row r="24" customFormat="false" ht="16" hidden="false" customHeight="false" outlineLevel="0" collapsed="false">
      <c r="A24" s="0" t="s">
        <v>34</v>
      </c>
      <c r="B24" s="0" t="s">
        <v>44</v>
      </c>
      <c r="C24" s="0" t="s">
        <v>69</v>
      </c>
      <c r="D24" s="0" t="n">
        <v>0</v>
      </c>
      <c r="E24" s="34" t="n">
        <v>0.004705</v>
      </c>
      <c r="F24" s="0" t="n">
        <v>68.754</v>
      </c>
      <c r="G24" s="0" t="n">
        <v>49.951</v>
      </c>
    </row>
    <row r="25" customFormat="false" ht="16" hidden="false" customHeight="false" outlineLevel="0" collapsed="false">
      <c r="A25" s="0" t="s">
        <v>34</v>
      </c>
      <c r="B25" s="0" t="s">
        <v>44</v>
      </c>
      <c r="C25" s="0" t="s">
        <v>69</v>
      </c>
      <c r="D25" s="0" t="n">
        <v>-2</v>
      </c>
      <c r="E25" s="34" t="n">
        <v>0.006709</v>
      </c>
      <c r="F25" s="0" t="n">
        <v>50.65</v>
      </c>
      <c r="G25" s="0" t="n">
        <v>33.572</v>
      </c>
    </row>
    <row r="26" customFormat="false" ht="16" hidden="false" customHeight="false" outlineLevel="0" collapsed="false">
      <c r="A26" s="0" t="s">
        <v>34</v>
      </c>
      <c r="B26" s="0" t="s">
        <v>44</v>
      </c>
      <c r="C26" s="0" t="s">
        <v>70</v>
      </c>
      <c r="D26" s="0" t="n">
        <v>-10</v>
      </c>
      <c r="E26" s="34" t="n">
        <v>0.006762</v>
      </c>
      <c r="F26" s="0" t="n">
        <v>31.251</v>
      </c>
      <c r="G26" s="0" t="n">
        <v>17.462</v>
      </c>
    </row>
    <row r="27" customFormat="false" ht="16" hidden="false" customHeight="false" outlineLevel="0" collapsed="false">
      <c r="A27" s="0" t="s">
        <v>34</v>
      </c>
      <c r="B27" s="0" t="s">
        <v>44</v>
      </c>
      <c r="C27" s="0" t="s">
        <v>71</v>
      </c>
      <c r="D27" s="0" t="n">
        <v>-9</v>
      </c>
      <c r="E27" s="34" t="n">
        <v>0.007085</v>
      </c>
      <c r="F27" s="0" t="n">
        <v>40.472</v>
      </c>
      <c r="G27" s="0" t="n">
        <v>25.194</v>
      </c>
    </row>
    <row r="28" customFormat="false" ht="16" hidden="false" customHeight="false" outlineLevel="0" collapsed="false">
      <c r="A28" s="0" t="s">
        <v>34</v>
      </c>
      <c r="B28" s="0" t="s">
        <v>44</v>
      </c>
      <c r="C28" s="0" t="s">
        <v>71</v>
      </c>
      <c r="D28" s="0" t="n">
        <v>-3</v>
      </c>
      <c r="E28" s="34" t="n">
        <v>0.00771</v>
      </c>
      <c r="F28" s="0" t="n">
        <v>69.98</v>
      </c>
      <c r="G28" s="0" t="n">
        <v>52.628</v>
      </c>
    </row>
    <row r="29" customFormat="false" ht="16" hidden="false" customHeight="false" outlineLevel="0" collapsed="false">
      <c r="A29" s="0" t="s">
        <v>34</v>
      </c>
      <c r="B29" s="0" t="s">
        <v>44</v>
      </c>
      <c r="C29" s="0" t="s">
        <v>72</v>
      </c>
      <c r="D29" s="0" t="n">
        <v>3</v>
      </c>
      <c r="E29" s="34" t="n">
        <v>0.008338</v>
      </c>
      <c r="F29" s="0" t="n">
        <v>24.139</v>
      </c>
      <c r="G29" s="0" t="n">
        <v>12.443</v>
      </c>
    </row>
    <row r="30" customFormat="false" ht="16" hidden="false" customHeight="false" outlineLevel="0" collapsed="false">
      <c r="A30" s="0" t="s">
        <v>34</v>
      </c>
      <c r="B30" s="0" t="s">
        <v>44</v>
      </c>
      <c r="C30" s="0" t="s">
        <v>68</v>
      </c>
      <c r="D30" s="0" t="n">
        <v>-1</v>
      </c>
      <c r="E30" s="34" t="n">
        <v>0.009449</v>
      </c>
      <c r="F30" s="0" t="n">
        <v>42.685</v>
      </c>
      <c r="G30" s="0" t="n">
        <v>27.346</v>
      </c>
    </row>
    <row r="31" customFormat="false" ht="16" hidden="false" customHeight="false" outlineLevel="0" collapsed="false">
      <c r="A31" s="0" t="s">
        <v>34</v>
      </c>
      <c r="B31" s="0" t="s">
        <v>44</v>
      </c>
      <c r="C31" s="0" t="s">
        <v>71</v>
      </c>
      <c r="D31" s="0" t="n">
        <v>1</v>
      </c>
      <c r="E31" s="34" t="n">
        <v>0.009505</v>
      </c>
      <c r="F31" s="0" t="n">
        <v>12.64</v>
      </c>
      <c r="G31" s="0" t="n">
        <v>4.293</v>
      </c>
    </row>
    <row r="32" customFormat="false" ht="16" hidden="false" customHeight="false" outlineLevel="0" collapsed="false">
      <c r="A32" s="0" t="s">
        <v>34</v>
      </c>
      <c r="B32" s="0" t="s">
        <v>35</v>
      </c>
      <c r="C32" s="0" t="s">
        <v>69</v>
      </c>
      <c r="D32" s="0" t="n">
        <v>-9</v>
      </c>
      <c r="E32" s="34" t="n">
        <v>3.526E-009</v>
      </c>
      <c r="F32" s="0" t="n">
        <v>26.018</v>
      </c>
      <c r="G32" s="0" t="n">
        <v>6.589</v>
      </c>
    </row>
    <row r="33" customFormat="false" ht="16" hidden="false" customHeight="false" outlineLevel="0" collapsed="false">
      <c r="A33" s="0" t="s">
        <v>34</v>
      </c>
      <c r="B33" s="0" t="s">
        <v>35</v>
      </c>
      <c r="C33" s="0" t="s">
        <v>73</v>
      </c>
      <c r="D33" s="0" t="n">
        <v>0</v>
      </c>
      <c r="E33" s="34" t="n">
        <v>7.489E-007</v>
      </c>
      <c r="F33" s="0" t="n">
        <v>19.839</v>
      </c>
      <c r="G33" s="0" t="n">
        <v>4.786</v>
      </c>
    </row>
    <row r="34" customFormat="false" ht="16" hidden="false" customHeight="false" outlineLevel="0" collapsed="false">
      <c r="A34" s="0" t="s">
        <v>34</v>
      </c>
      <c r="B34" s="0" t="s">
        <v>35</v>
      </c>
      <c r="C34" s="0" t="s">
        <v>73</v>
      </c>
      <c r="D34" s="0" t="n">
        <v>-7</v>
      </c>
      <c r="E34" s="34" t="n">
        <v>3.113E-006</v>
      </c>
      <c r="F34" s="0" t="n">
        <v>23.294</v>
      </c>
      <c r="G34" s="0" t="n">
        <v>7.907</v>
      </c>
    </row>
    <row r="35" customFormat="false" ht="16" hidden="false" customHeight="false" outlineLevel="0" collapsed="false">
      <c r="A35" s="0" t="s">
        <v>34</v>
      </c>
      <c r="B35" s="0" t="s">
        <v>35</v>
      </c>
      <c r="C35" s="0" t="s">
        <v>69</v>
      </c>
      <c r="D35" s="0" t="n">
        <v>-1</v>
      </c>
      <c r="E35" s="34" t="n">
        <v>1.038E-005</v>
      </c>
      <c r="F35" s="0" t="n">
        <v>18.074</v>
      </c>
      <c r="G35" s="0" t="n">
        <v>5.332</v>
      </c>
    </row>
    <row r="36" customFormat="false" ht="16" hidden="false" customHeight="false" outlineLevel="0" collapsed="false">
      <c r="A36" s="0" t="s">
        <v>34</v>
      </c>
      <c r="B36" s="0" t="s">
        <v>35</v>
      </c>
      <c r="C36" s="0" t="s">
        <v>69</v>
      </c>
      <c r="D36" s="0" t="n">
        <v>-5</v>
      </c>
      <c r="E36" s="34" t="n">
        <v>0.0005269</v>
      </c>
      <c r="F36" s="0" t="n">
        <v>46.53</v>
      </c>
      <c r="G36" s="0" t="n">
        <v>38.22</v>
      </c>
    </row>
    <row r="37" customFormat="false" ht="16" hidden="false" customHeight="false" outlineLevel="0" collapsed="false">
      <c r="A37" s="0" t="s">
        <v>34</v>
      </c>
      <c r="B37" s="0" t="s">
        <v>35</v>
      </c>
      <c r="C37" s="0" t="s">
        <v>66</v>
      </c>
      <c r="D37" s="0" t="n">
        <v>-2</v>
      </c>
      <c r="E37" s="34" t="n">
        <v>0.0005715</v>
      </c>
      <c r="F37" s="0" t="n">
        <v>20.129</v>
      </c>
      <c r="G37" s="0" t="n">
        <v>9.259</v>
      </c>
    </row>
    <row r="38" customFormat="false" ht="16" hidden="false" customHeight="false" outlineLevel="0" collapsed="false">
      <c r="A38" s="0" t="s">
        <v>34</v>
      </c>
      <c r="B38" s="0" t="s">
        <v>35</v>
      </c>
      <c r="C38" s="0" t="s">
        <v>69</v>
      </c>
      <c r="D38" s="0" t="n">
        <v>3</v>
      </c>
      <c r="E38" s="34" t="n">
        <v>0.0007221</v>
      </c>
      <c r="F38" s="0" t="n">
        <v>13.283</v>
      </c>
      <c r="G38" s="0" t="n">
        <v>4.503</v>
      </c>
    </row>
    <row r="39" customFormat="false" ht="16" hidden="false" customHeight="false" outlineLevel="0" collapsed="false">
      <c r="A39" s="0" t="s">
        <v>34</v>
      </c>
      <c r="B39" s="0" t="s">
        <v>35</v>
      </c>
      <c r="C39" s="0" t="s">
        <v>73</v>
      </c>
      <c r="D39" s="0" t="n">
        <v>-3</v>
      </c>
      <c r="E39" s="34" t="n">
        <v>0.000814</v>
      </c>
      <c r="F39" s="0" t="n">
        <v>35.288</v>
      </c>
      <c r="G39" s="0" t="n">
        <v>24.37</v>
      </c>
    </row>
    <row r="40" customFormat="false" ht="16" hidden="false" customHeight="false" outlineLevel="0" collapsed="false">
      <c r="A40" s="0" t="s">
        <v>34</v>
      </c>
      <c r="B40" s="0" t="s">
        <v>35</v>
      </c>
      <c r="C40" s="0" t="s">
        <v>63</v>
      </c>
      <c r="D40" s="0" t="n">
        <v>-7</v>
      </c>
      <c r="E40" s="34" t="n">
        <v>0.000898</v>
      </c>
      <c r="F40" s="0" t="n">
        <v>8.178</v>
      </c>
      <c r="G40" s="0" t="n">
        <v>1.786</v>
      </c>
    </row>
    <row r="41" customFormat="false" ht="16" hidden="false" customHeight="false" outlineLevel="0" collapsed="false">
      <c r="A41" s="0" t="s">
        <v>34</v>
      </c>
      <c r="B41" s="0" t="s">
        <v>35</v>
      </c>
      <c r="C41" s="0" t="s">
        <v>73</v>
      </c>
      <c r="D41" s="0" t="n">
        <v>-6</v>
      </c>
      <c r="E41" s="34" t="n">
        <v>0.0009593</v>
      </c>
      <c r="F41" s="0" t="n">
        <v>19.821</v>
      </c>
      <c r="G41" s="0" t="n">
        <v>8.923</v>
      </c>
    </row>
    <row r="42" customFormat="false" ht="16" hidden="false" customHeight="false" outlineLevel="0" collapsed="false">
      <c r="A42" s="0" t="s">
        <v>34</v>
      </c>
      <c r="B42" s="0" t="s">
        <v>35</v>
      </c>
      <c r="C42" s="0" t="s">
        <v>69</v>
      </c>
      <c r="D42" s="0" t="n">
        <v>-7</v>
      </c>
      <c r="E42" s="34" t="n">
        <v>0.001787</v>
      </c>
      <c r="F42" s="0" t="n">
        <v>13.776</v>
      </c>
      <c r="G42" s="0" t="n">
        <v>5.063</v>
      </c>
    </row>
    <row r="43" customFormat="false" ht="16" hidden="false" customHeight="false" outlineLevel="0" collapsed="false">
      <c r="A43" s="0" t="s">
        <v>34</v>
      </c>
      <c r="B43" s="0" t="s">
        <v>35</v>
      </c>
      <c r="C43" s="0" t="s">
        <v>74</v>
      </c>
      <c r="D43" s="0" t="n">
        <v>-10</v>
      </c>
      <c r="E43" s="34" t="n">
        <v>0.003468</v>
      </c>
      <c r="F43" s="0" t="n">
        <v>26.214</v>
      </c>
      <c r="G43" s="0" t="n">
        <v>16.75</v>
      </c>
    </row>
    <row r="44" customFormat="false" ht="16" hidden="false" customHeight="false" outlineLevel="0" collapsed="false">
      <c r="A44" s="0" t="s">
        <v>34</v>
      </c>
      <c r="B44" s="0" t="s">
        <v>35</v>
      </c>
      <c r="C44" s="0" t="s">
        <v>75</v>
      </c>
      <c r="D44" s="0" t="n">
        <v>-4</v>
      </c>
      <c r="E44" s="34" t="n">
        <v>0.004101</v>
      </c>
      <c r="F44" s="0" t="n">
        <v>5.315</v>
      </c>
      <c r="G44" s="0" t="n">
        <v>0.897</v>
      </c>
    </row>
    <row r="45" customFormat="false" ht="16" hidden="false" customHeight="false" outlineLevel="0" collapsed="false">
      <c r="A45" s="0" t="s">
        <v>34</v>
      </c>
      <c r="B45" s="0" t="s">
        <v>35</v>
      </c>
      <c r="C45" s="0" t="s">
        <v>59</v>
      </c>
      <c r="D45" s="0" t="n">
        <v>2</v>
      </c>
      <c r="E45" s="34" t="n">
        <v>0.004369</v>
      </c>
      <c r="F45" s="0" t="n">
        <v>9.365</v>
      </c>
      <c r="G45" s="0" t="n">
        <v>3.002</v>
      </c>
    </row>
    <row r="46" customFormat="false" ht="16" hidden="false" customHeight="false" outlineLevel="0" collapsed="false">
      <c r="A46" s="0" t="s">
        <v>34</v>
      </c>
      <c r="B46" s="0" t="s">
        <v>35</v>
      </c>
      <c r="C46" s="0" t="s">
        <v>66</v>
      </c>
      <c r="D46" s="0" t="n">
        <v>-8</v>
      </c>
      <c r="E46" s="34" t="n">
        <v>0.004796</v>
      </c>
      <c r="F46" s="0" t="n">
        <v>17.107</v>
      </c>
      <c r="G46" s="0" t="n">
        <v>8.84</v>
      </c>
    </row>
    <row r="47" customFormat="false" ht="16" hidden="false" customHeight="false" outlineLevel="0" collapsed="false">
      <c r="A47" s="0" t="s">
        <v>34</v>
      </c>
      <c r="B47" s="0" t="s">
        <v>35</v>
      </c>
      <c r="C47" s="0" t="s">
        <v>74</v>
      </c>
      <c r="D47" s="0" t="n">
        <v>-9</v>
      </c>
      <c r="E47" s="34" t="n">
        <v>0.004868</v>
      </c>
      <c r="F47" s="0" t="n">
        <v>23.419</v>
      </c>
      <c r="G47" s="0" t="n">
        <v>14.28</v>
      </c>
    </row>
    <row r="48" customFormat="false" ht="16" hidden="false" customHeight="false" outlineLevel="0" collapsed="false">
      <c r="A48" s="0" t="s">
        <v>34</v>
      </c>
      <c r="B48" s="0" t="s">
        <v>35</v>
      </c>
      <c r="C48" s="0" t="s">
        <v>73</v>
      </c>
      <c r="D48" s="0" t="n">
        <v>-2</v>
      </c>
      <c r="E48" s="34" t="n">
        <v>0.005348</v>
      </c>
      <c r="F48" s="0" t="n">
        <v>12.25</v>
      </c>
      <c r="G48" s="0" t="n">
        <v>5.1</v>
      </c>
    </row>
    <row r="49" customFormat="false" ht="16" hidden="false" customHeight="false" outlineLevel="0" collapsed="false">
      <c r="A49" s="0" t="s">
        <v>34</v>
      </c>
      <c r="B49" s="0" t="s">
        <v>35</v>
      </c>
      <c r="C49" s="0" t="s">
        <v>63</v>
      </c>
      <c r="D49" s="0" t="n">
        <v>0</v>
      </c>
      <c r="E49" s="34" t="n">
        <v>0.007268</v>
      </c>
      <c r="F49" s="0" t="n">
        <v>12.996</v>
      </c>
      <c r="G49" s="0" t="n">
        <v>5.374</v>
      </c>
    </row>
    <row r="50" customFormat="false" ht="16" hidden="false" customHeight="false" outlineLevel="0" collapsed="false">
      <c r="A50" s="0" t="s">
        <v>34</v>
      </c>
      <c r="B50" s="0" t="s">
        <v>35</v>
      </c>
      <c r="C50" s="0" t="s">
        <v>74</v>
      </c>
      <c r="D50" s="0" t="n">
        <v>-3</v>
      </c>
      <c r="E50" s="34" t="n">
        <v>0.008098</v>
      </c>
      <c r="F50" s="0" t="n">
        <v>70.083</v>
      </c>
      <c r="G50" s="0" t="n">
        <v>105.264</v>
      </c>
    </row>
    <row r="51" customFormat="false" ht="16" hidden="false" customHeight="false" outlineLevel="0" collapsed="false">
      <c r="A51" s="0" t="s">
        <v>34</v>
      </c>
      <c r="B51" s="0" t="s">
        <v>35</v>
      </c>
      <c r="C51" s="0" t="s">
        <v>66</v>
      </c>
      <c r="D51" s="0" t="n">
        <v>1</v>
      </c>
      <c r="E51" s="34" t="n">
        <v>0.008871</v>
      </c>
      <c r="F51" s="0" t="n">
        <v>21.999</v>
      </c>
      <c r="G51" s="0" t="n">
        <v>13.163</v>
      </c>
    </row>
    <row r="52" customFormat="false" ht="16" hidden="false" customHeight="false" outlineLevel="0" collapsed="false">
      <c r="A52" s="0" t="s">
        <v>34</v>
      </c>
      <c r="B52" s="0" t="s">
        <v>35</v>
      </c>
      <c r="C52" s="0" t="s">
        <v>62</v>
      </c>
      <c r="D52" s="0" t="n">
        <v>3</v>
      </c>
      <c r="E52" s="34" t="n">
        <v>0.009697</v>
      </c>
      <c r="F52" s="0" t="n">
        <v>12.514</v>
      </c>
      <c r="G52" s="0" t="n">
        <v>5.612</v>
      </c>
    </row>
    <row r="53" customFormat="false" ht="16" hidden="false" customHeight="false" outlineLevel="0" collapsed="false">
      <c r="A53" s="0" t="s">
        <v>34</v>
      </c>
      <c r="B53" s="0" t="s">
        <v>56</v>
      </c>
      <c r="C53" s="0" t="s">
        <v>64</v>
      </c>
      <c r="D53" s="0" t="n">
        <v>1</v>
      </c>
      <c r="E53" s="34" t="n">
        <v>0.0008196</v>
      </c>
      <c r="F53" s="0" t="n">
        <v>7.443</v>
      </c>
      <c r="G53" s="0" t="n">
        <v>1.545</v>
      </c>
    </row>
    <row r="54" customFormat="false" ht="16" hidden="false" customHeight="false" outlineLevel="0" collapsed="false">
      <c r="A54" s="0" t="s">
        <v>34</v>
      </c>
      <c r="B54" s="0" t="s">
        <v>56</v>
      </c>
      <c r="C54" s="0" t="s">
        <v>69</v>
      </c>
      <c r="D54" s="0" t="n">
        <v>-2</v>
      </c>
      <c r="E54" s="34" t="n">
        <v>0.001808</v>
      </c>
      <c r="F54" s="0" t="n">
        <v>10.368</v>
      </c>
      <c r="G54" s="0" t="n">
        <v>3.614</v>
      </c>
    </row>
    <row r="55" customFormat="false" ht="16" hidden="false" customHeight="false" outlineLevel="0" collapsed="false">
      <c r="A55" s="0" t="s">
        <v>34</v>
      </c>
      <c r="B55" s="0" t="s">
        <v>56</v>
      </c>
      <c r="C55" s="0" t="s">
        <v>63</v>
      </c>
      <c r="D55" s="0" t="n">
        <v>4</v>
      </c>
      <c r="E55" s="34" t="n">
        <v>0.002048</v>
      </c>
      <c r="F55" s="0" t="n">
        <v>10.424</v>
      </c>
      <c r="G55" s="0" t="n">
        <v>3.688</v>
      </c>
    </row>
    <row r="56" customFormat="false" ht="16" hidden="false" customHeight="false" outlineLevel="0" collapsed="false">
      <c r="A56" s="0" t="s">
        <v>34</v>
      </c>
      <c r="B56" s="0" t="s">
        <v>56</v>
      </c>
      <c r="C56" s="0" t="s">
        <v>73</v>
      </c>
      <c r="D56" s="0" t="n">
        <v>1</v>
      </c>
      <c r="E56" s="34" t="n">
        <v>0.004559</v>
      </c>
      <c r="F56" s="0" t="n">
        <v>10.616</v>
      </c>
      <c r="G56" s="0" t="n">
        <v>4.185</v>
      </c>
    </row>
    <row r="57" customFormat="false" ht="16" hidden="false" customHeight="false" outlineLevel="0" collapsed="false">
      <c r="A57" s="0" t="s">
        <v>34</v>
      </c>
      <c r="B57" s="0" t="s">
        <v>56</v>
      </c>
      <c r="C57" s="0" t="s">
        <v>66</v>
      </c>
      <c r="D57" s="0" t="n">
        <v>-10</v>
      </c>
      <c r="E57" s="34" t="n">
        <v>0.006199</v>
      </c>
      <c r="F57" s="0" t="n">
        <v>10.309</v>
      </c>
      <c r="G57" s="0" t="n">
        <v>4.378</v>
      </c>
    </row>
    <row r="58" customFormat="false" ht="16" hidden="false" customHeight="false" outlineLevel="0" collapsed="false">
      <c r="A58" s="0" t="s">
        <v>34</v>
      </c>
      <c r="B58" s="0" t="s">
        <v>56</v>
      </c>
      <c r="C58" s="0" t="s">
        <v>59</v>
      </c>
      <c r="D58" s="0" t="n">
        <v>-4</v>
      </c>
      <c r="E58" s="34" t="n">
        <v>0.008089</v>
      </c>
      <c r="F58" s="0" t="n">
        <v>7.102</v>
      </c>
      <c r="G58" s="0" t="n">
        <v>2.409</v>
      </c>
    </row>
    <row r="59" customFormat="false" ht="16" hidden="false" customHeight="false" outlineLevel="0" collapsed="false">
      <c r="A59" s="0" t="s">
        <v>34</v>
      </c>
      <c r="B59" s="0" t="s">
        <v>38</v>
      </c>
      <c r="C59" s="0" t="s">
        <v>74</v>
      </c>
      <c r="D59" s="0" t="n">
        <v>-2</v>
      </c>
      <c r="E59" s="34" t="n">
        <v>2.382E-007</v>
      </c>
      <c r="F59" s="0" t="n">
        <v>91.581</v>
      </c>
      <c r="G59" s="0" t="n">
        <v>54.902</v>
      </c>
    </row>
    <row r="60" customFormat="false" ht="16" hidden="false" customHeight="false" outlineLevel="0" collapsed="false">
      <c r="A60" s="0" t="s">
        <v>34</v>
      </c>
      <c r="B60" s="0" t="s">
        <v>38</v>
      </c>
      <c r="C60" s="0" t="s">
        <v>63</v>
      </c>
      <c r="D60" s="0" t="n">
        <v>0</v>
      </c>
      <c r="E60" s="34" t="n">
        <v>7.046E-006</v>
      </c>
      <c r="F60" s="0" t="n">
        <v>37.403</v>
      </c>
      <c r="G60" s="0" t="n">
        <v>14.345</v>
      </c>
    </row>
    <row r="61" customFormat="false" ht="16" hidden="false" customHeight="false" outlineLevel="0" collapsed="false">
      <c r="A61" s="0" t="s">
        <v>34</v>
      </c>
      <c r="B61" s="0" t="s">
        <v>38</v>
      </c>
      <c r="C61" s="0" t="s">
        <v>63</v>
      </c>
      <c r="D61" s="0" t="n">
        <v>-2</v>
      </c>
      <c r="E61" s="34" t="n">
        <v>1.242E-005</v>
      </c>
      <c r="F61" s="0" t="n">
        <v>44.912</v>
      </c>
      <c r="G61" s="0" t="n">
        <v>20.063</v>
      </c>
    </row>
    <row r="62" customFormat="false" ht="16" hidden="false" customHeight="false" outlineLevel="0" collapsed="false">
      <c r="A62" s="0" t="s">
        <v>34</v>
      </c>
      <c r="B62" s="0" t="s">
        <v>38</v>
      </c>
      <c r="C62" s="0" t="s">
        <v>76</v>
      </c>
      <c r="D62" s="0" t="n">
        <v>0</v>
      </c>
      <c r="E62" s="34" t="n">
        <v>1.616E-005</v>
      </c>
      <c r="F62" s="0" t="n">
        <v>32.777</v>
      </c>
      <c r="G62" s="0" t="n">
        <v>12.002</v>
      </c>
    </row>
    <row r="63" customFormat="false" ht="16" hidden="false" customHeight="false" outlineLevel="0" collapsed="false">
      <c r="A63" s="0" t="s">
        <v>34</v>
      </c>
      <c r="B63" s="0" t="s">
        <v>38</v>
      </c>
      <c r="C63" s="0" t="s">
        <v>60</v>
      </c>
      <c r="D63" s="0" t="n">
        <v>4</v>
      </c>
      <c r="E63" s="34" t="n">
        <v>2.749E-005</v>
      </c>
      <c r="F63" s="0" t="n">
        <v>41.176</v>
      </c>
      <c r="G63" s="0" t="n">
        <v>18.579</v>
      </c>
    </row>
    <row r="64" customFormat="false" ht="16" hidden="false" customHeight="false" outlineLevel="0" collapsed="false">
      <c r="A64" s="0" t="s">
        <v>34</v>
      </c>
      <c r="B64" s="0" t="s">
        <v>38</v>
      </c>
      <c r="C64" s="0" t="s">
        <v>70</v>
      </c>
      <c r="D64" s="0" t="n">
        <v>-2</v>
      </c>
      <c r="E64" s="34" t="n">
        <v>3.295E-005</v>
      </c>
      <c r="F64" s="0" t="n">
        <v>32.951</v>
      </c>
      <c r="G64" s="0" t="n">
        <v>12.462</v>
      </c>
    </row>
    <row r="65" customFormat="false" ht="16" hidden="false" customHeight="false" outlineLevel="0" collapsed="false">
      <c r="A65" s="0" t="s">
        <v>34</v>
      </c>
      <c r="B65" s="0" t="s">
        <v>38</v>
      </c>
      <c r="C65" s="0" t="s">
        <v>60</v>
      </c>
      <c r="D65" s="0" t="n">
        <v>-8</v>
      </c>
      <c r="E65" s="34" t="n">
        <v>5.516E-005</v>
      </c>
      <c r="F65" s="0" t="n">
        <v>10.692</v>
      </c>
      <c r="G65" s="0" t="n">
        <v>0.909</v>
      </c>
    </row>
    <row r="66" customFormat="false" ht="16" hidden="false" customHeight="false" outlineLevel="0" collapsed="false">
      <c r="A66" s="0" t="s">
        <v>34</v>
      </c>
      <c r="B66" s="0" t="s">
        <v>38</v>
      </c>
      <c r="C66" s="0" t="s">
        <v>74</v>
      </c>
      <c r="D66" s="0" t="n">
        <v>-7</v>
      </c>
      <c r="E66" s="34" t="n">
        <v>0.0002115</v>
      </c>
      <c r="F66" s="0" t="n">
        <v>64.244</v>
      </c>
      <c r="G66" s="0" t="n">
        <v>41.275</v>
      </c>
    </row>
    <row r="67" customFormat="false" ht="16" hidden="false" customHeight="false" outlineLevel="0" collapsed="false">
      <c r="A67" s="0" t="s">
        <v>34</v>
      </c>
      <c r="B67" s="0" t="s">
        <v>38</v>
      </c>
      <c r="C67" s="0" t="s">
        <v>74</v>
      </c>
      <c r="D67" s="0" t="n">
        <v>-1</v>
      </c>
      <c r="E67" s="34" t="n">
        <v>0.0003402</v>
      </c>
      <c r="F67" s="0" t="n">
        <v>39.305</v>
      </c>
      <c r="G67" s="0" t="n">
        <v>20.377</v>
      </c>
    </row>
    <row r="68" customFormat="false" ht="16" hidden="false" customHeight="false" outlineLevel="0" collapsed="false">
      <c r="A68" s="0" t="s">
        <v>34</v>
      </c>
      <c r="B68" s="0" t="s">
        <v>38</v>
      </c>
      <c r="C68" s="0" t="s">
        <v>74</v>
      </c>
      <c r="D68" s="0" t="n">
        <v>2</v>
      </c>
      <c r="E68" s="34" t="n">
        <v>0.000734</v>
      </c>
      <c r="F68" s="0" t="n">
        <v>59.17</v>
      </c>
      <c r="G68" s="0" t="n">
        <v>39.367</v>
      </c>
    </row>
    <row r="69" customFormat="false" ht="16" hidden="false" customHeight="false" outlineLevel="0" collapsed="false">
      <c r="A69" s="0" t="s">
        <v>34</v>
      </c>
      <c r="B69" s="0" t="s">
        <v>38</v>
      </c>
      <c r="C69" s="0" t="s">
        <v>68</v>
      </c>
      <c r="D69" s="0" t="n">
        <v>-2</v>
      </c>
      <c r="E69" s="34" t="n">
        <v>0.0007511</v>
      </c>
      <c r="F69" s="0" t="n">
        <v>33.462</v>
      </c>
      <c r="G69" s="0" t="n">
        <v>16.814</v>
      </c>
    </row>
    <row r="70" customFormat="false" ht="16" hidden="false" customHeight="false" outlineLevel="0" collapsed="false">
      <c r="A70" s="0" t="s">
        <v>34</v>
      </c>
      <c r="B70" s="0" t="s">
        <v>38</v>
      </c>
      <c r="C70" s="0" t="s">
        <v>77</v>
      </c>
      <c r="D70" s="0" t="n">
        <v>1</v>
      </c>
      <c r="E70" s="34" t="n">
        <v>0.001133</v>
      </c>
      <c r="F70" s="0" t="n">
        <v>58.785</v>
      </c>
      <c r="G70" s="0" t="n">
        <v>39.153</v>
      </c>
    </row>
    <row r="71" customFormat="false" ht="16" hidden="false" customHeight="false" outlineLevel="0" collapsed="false">
      <c r="A71" s="0" t="s">
        <v>34</v>
      </c>
      <c r="B71" s="0" t="s">
        <v>38</v>
      </c>
      <c r="C71" s="0" t="s">
        <v>63</v>
      </c>
      <c r="D71" s="0" t="n">
        <v>-1</v>
      </c>
      <c r="E71" s="34" t="n">
        <v>0.001336</v>
      </c>
      <c r="F71" s="0" t="n">
        <v>44.275</v>
      </c>
      <c r="G71" s="0" t="n">
        <v>26.592</v>
      </c>
    </row>
    <row r="72" customFormat="false" ht="16" hidden="false" customHeight="false" outlineLevel="0" collapsed="false">
      <c r="A72" s="0" t="s">
        <v>34</v>
      </c>
      <c r="B72" s="0" t="s">
        <v>38</v>
      </c>
      <c r="C72" s="0" t="s">
        <v>74</v>
      </c>
      <c r="D72" s="0" t="n">
        <v>1</v>
      </c>
      <c r="E72" s="34" t="n">
        <v>0.002009</v>
      </c>
      <c r="F72" s="0" t="n">
        <v>57.075</v>
      </c>
      <c r="G72" s="0" t="n">
        <v>39.692</v>
      </c>
    </row>
    <row r="73" customFormat="false" ht="16" hidden="false" customHeight="false" outlineLevel="0" collapsed="false">
      <c r="A73" s="0" t="s">
        <v>34</v>
      </c>
      <c r="B73" s="0" t="s">
        <v>38</v>
      </c>
      <c r="C73" s="0" t="s">
        <v>74</v>
      </c>
      <c r="D73" s="0" t="n">
        <v>-9</v>
      </c>
      <c r="E73" s="34" t="n">
        <v>0.002755</v>
      </c>
      <c r="F73" s="0" t="n">
        <v>62.094</v>
      </c>
      <c r="G73" s="0" t="n">
        <v>45.507</v>
      </c>
    </row>
    <row r="74" customFormat="false" ht="16" hidden="false" customHeight="false" outlineLevel="0" collapsed="false">
      <c r="A74" s="0" t="s">
        <v>34</v>
      </c>
      <c r="B74" s="0" t="s">
        <v>38</v>
      </c>
      <c r="C74" s="0" t="s">
        <v>74</v>
      </c>
      <c r="D74" s="0" t="n">
        <v>4</v>
      </c>
      <c r="E74" s="34" t="n">
        <v>0.003069</v>
      </c>
      <c r="F74" s="0" t="n">
        <v>61.127</v>
      </c>
      <c r="G74" s="0" t="n">
        <v>44.587</v>
      </c>
    </row>
    <row r="75" customFormat="false" ht="16" hidden="false" customHeight="false" outlineLevel="0" collapsed="false">
      <c r="A75" s="0" t="s">
        <v>34</v>
      </c>
      <c r="B75" s="0" t="s">
        <v>38</v>
      </c>
      <c r="C75" s="0" t="s">
        <v>59</v>
      </c>
      <c r="D75" s="0" t="n">
        <v>-8</v>
      </c>
      <c r="E75" s="34" t="n">
        <v>0.003106</v>
      </c>
      <c r="F75" s="0" t="n">
        <v>53.556</v>
      </c>
      <c r="G75" s="0" t="n">
        <v>36.595</v>
      </c>
    </row>
    <row r="76" customFormat="false" ht="16" hidden="false" customHeight="false" outlineLevel="0" collapsed="false">
      <c r="A76" s="0" t="s">
        <v>34</v>
      </c>
      <c r="B76" s="0" t="s">
        <v>38</v>
      </c>
      <c r="C76" s="0" t="s">
        <v>63</v>
      </c>
      <c r="D76" s="0" t="n">
        <v>2</v>
      </c>
      <c r="E76" s="34" t="n">
        <v>0.005272</v>
      </c>
      <c r="F76" s="0" t="n">
        <v>29.507</v>
      </c>
      <c r="G76" s="0" t="n">
        <v>16.308</v>
      </c>
    </row>
    <row r="77" customFormat="false" ht="16" hidden="false" customHeight="false" outlineLevel="0" collapsed="false">
      <c r="A77" s="0" t="s">
        <v>34</v>
      </c>
      <c r="B77" s="0" t="s">
        <v>38</v>
      </c>
      <c r="C77" s="0" t="s">
        <v>74</v>
      </c>
      <c r="D77" s="0" t="n">
        <v>0</v>
      </c>
      <c r="E77" s="34" t="n">
        <v>0.006477</v>
      </c>
      <c r="F77" s="0" t="n">
        <v>39.75</v>
      </c>
      <c r="G77" s="0" t="n">
        <v>25.219</v>
      </c>
    </row>
    <row r="78" customFormat="false" ht="16" hidden="false" customHeight="false" outlineLevel="0" collapsed="false">
      <c r="A78" s="0" t="s">
        <v>34</v>
      </c>
      <c r="B78" s="0" t="s">
        <v>38</v>
      </c>
      <c r="C78" s="0" t="s">
        <v>70</v>
      </c>
      <c r="D78" s="0" t="n">
        <v>1</v>
      </c>
      <c r="E78" s="34" t="n">
        <v>0.008227</v>
      </c>
      <c r="F78" s="0" t="n">
        <v>32.599</v>
      </c>
      <c r="G78" s="0" t="n">
        <v>19.744</v>
      </c>
    </row>
    <row r="79" customFormat="false" ht="16" hidden="false" customHeight="false" outlineLevel="0" collapsed="false">
      <c r="A79" s="0" t="s">
        <v>34</v>
      </c>
      <c r="B79" s="0" t="s">
        <v>38</v>
      </c>
      <c r="C79" s="0" t="s">
        <v>61</v>
      </c>
      <c r="D79" s="0" t="n">
        <v>-9</v>
      </c>
      <c r="E79" s="34" t="n">
        <v>0.008441</v>
      </c>
      <c r="F79" s="0" t="n">
        <v>122.254</v>
      </c>
      <c r="G79" s="0" t="n">
        <v>128.046</v>
      </c>
    </row>
    <row r="80" customFormat="false" ht="16" hidden="false" customHeight="false" outlineLevel="0" collapsed="false">
      <c r="A80" s="0" t="s">
        <v>34</v>
      </c>
      <c r="B80" s="0" t="s">
        <v>38</v>
      </c>
      <c r="C80" s="0" t="s">
        <v>62</v>
      </c>
      <c r="D80" s="0" t="n">
        <v>-5</v>
      </c>
      <c r="E80" s="34" t="n">
        <v>0.008754</v>
      </c>
      <c r="F80" s="0" t="n">
        <v>5.13</v>
      </c>
      <c r="G80" s="0" t="n">
        <v>0.746</v>
      </c>
    </row>
    <row r="81" customFormat="false" ht="16" hidden="false" customHeight="false" outlineLevel="0" collapsed="false">
      <c r="A81" s="0" t="s">
        <v>34</v>
      </c>
      <c r="B81" s="0" t="s">
        <v>41</v>
      </c>
      <c r="C81" s="0" t="s">
        <v>59</v>
      </c>
      <c r="D81" s="0" t="n">
        <v>0</v>
      </c>
      <c r="E81" s="34" t="n">
        <v>4.362E-007</v>
      </c>
      <c r="F81" s="0" t="n">
        <v>28.634</v>
      </c>
      <c r="G81" s="0" t="n">
        <v>9.098</v>
      </c>
    </row>
    <row r="82" customFormat="false" ht="16" hidden="false" customHeight="false" outlineLevel="0" collapsed="false">
      <c r="A82" s="0" t="s">
        <v>34</v>
      </c>
      <c r="B82" s="0" t="s">
        <v>41</v>
      </c>
      <c r="C82" s="0" t="s">
        <v>64</v>
      </c>
      <c r="D82" s="0" t="n">
        <v>2</v>
      </c>
      <c r="E82" s="34" t="n">
        <v>6.57E-007</v>
      </c>
      <c r="F82" s="0" t="n">
        <v>23.48</v>
      </c>
      <c r="G82" s="0" t="n">
        <v>6.399</v>
      </c>
    </row>
    <row r="83" customFormat="false" ht="16" hidden="false" customHeight="false" outlineLevel="0" collapsed="false">
      <c r="A83" s="0" t="s">
        <v>34</v>
      </c>
      <c r="B83" s="0" t="s">
        <v>41</v>
      </c>
      <c r="C83" s="0" t="s">
        <v>77</v>
      </c>
      <c r="D83" s="0" t="n">
        <v>4</v>
      </c>
      <c r="E83" s="34" t="n">
        <v>2.681E-006</v>
      </c>
      <c r="F83" s="0" t="n">
        <v>36.633</v>
      </c>
      <c r="G83" s="0" t="n">
        <v>16.09</v>
      </c>
    </row>
    <row r="84" customFormat="false" ht="16" hidden="false" customHeight="false" outlineLevel="0" collapsed="false">
      <c r="A84" s="0" t="s">
        <v>34</v>
      </c>
      <c r="B84" s="0" t="s">
        <v>41</v>
      </c>
      <c r="C84" s="0" t="s">
        <v>65</v>
      </c>
      <c r="D84" s="0" t="n">
        <v>-1</v>
      </c>
      <c r="E84" s="34" t="n">
        <v>6.518E-005</v>
      </c>
      <c r="F84" s="0" t="n">
        <v>16.862</v>
      </c>
      <c r="G84" s="0" t="n">
        <v>4.628</v>
      </c>
    </row>
    <row r="85" customFormat="false" ht="16" hidden="false" customHeight="false" outlineLevel="0" collapsed="false">
      <c r="A85" s="0" t="s">
        <v>34</v>
      </c>
      <c r="B85" s="0" t="s">
        <v>41</v>
      </c>
      <c r="C85" s="0" t="s">
        <v>61</v>
      </c>
      <c r="D85" s="0" t="n">
        <v>1</v>
      </c>
      <c r="E85" s="34" t="n">
        <v>0.0001557</v>
      </c>
      <c r="F85" s="0" t="n">
        <v>25.689</v>
      </c>
      <c r="G85" s="0" t="n">
        <v>11.117</v>
      </c>
    </row>
    <row r="86" customFormat="false" ht="16" hidden="false" customHeight="false" outlineLevel="0" collapsed="false">
      <c r="A86" s="0" t="s">
        <v>34</v>
      </c>
      <c r="B86" s="0" t="s">
        <v>41</v>
      </c>
      <c r="C86" s="0" t="s">
        <v>78</v>
      </c>
      <c r="D86" s="0" t="n">
        <v>2</v>
      </c>
      <c r="E86" s="34" t="n">
        <v>0.0002987</v>
      </c>
      <c r="F86" s="0" t="n">
        <v>8.433</v>
      </c>
      <c r="G86" s="0" t="n">
        <v>1.294</v>
      </c>
    </row>
    <row r="87" customFormat="false" ht="16" hidden="false" customHeight="false" outlineLevel="0" collapsed="false">
      <c r="A87" s="0" t="s">
        <v>34</v>
      </c>
      <c r="B87" s="0" t="s">
        <v>41</v>
      </c>
      <c r="C87" s="0" t="s">
        <v>61</v>
      </c>
      <c r="D87" s="0" t="n">
        <v>-5</v>
      </c>
      <c r="E87" s="34" t="n">
        <v>0.0004163</v>
      </c>
      <c r="F87" s="0" t="n">
        <v>18.067</v>
      </c>
      <c r="G87" s="0" t="n">
        <v>7.034</v>
      </c>
    </row>
    <row r="88" customFormat="false" ht="16" hidden="false" customHeight="false" outlineLevel="0" collapsed="false">
      <c r="A88" s="0" t="s">
        <v>34</v>
      </c>
      <c r="B88" s="0" t="s">
        <v>41</v>
      </c>
      <c r="C88" s="0" t="s">
        <v>76</v>
      </c>
      <c r="D88" s="0" t="n">
        <v>1</v>
      </c>
      <c r="E88" s="34" t="n">
        <v>0.001928</v>
      </c>
      <c r="F88" s="0" t="n">
        <v>17.251</v>
      </c>
      <c r="G88" s="0" t="n">
        <v>7.471</v>
      </c>
    </row>
    <row r="89" customFormat="false" ht="16" hidden="false" customHeight="false" outlineLevel="0" collapsed="false">
      <c r="A89" s="0" t="s">
        <v>34</v>
      </c>
      <c r="B89" s="0" t="s">
        <v>41</v>
      </c>
      <c r="C89" s="0" t="s">
        <v>61</v>
      </c>
      <c r="D89" s="0" t="n">
        <v>-8</v>
      </c>
      <c r="E89" s="34" t="n">
        <v>0.001954</v>
      </c>
      <c r="F89" s="0" t="n">
        <v>56.366</v>
      </c>
      <c r="G89" s="0" t="n">
        <v>48.193</v>
      </c>
    </row>
    <row r="90" customFormat="false" ht="16" hidden="false" customHeight="false" outlineLevel="0" collapsed="false">
      <c r="A90" s="0" t="s">
        <v>34</v>
      </c>
      <c r="B90" s="0" t="s">
        <v>41</v>
      </c>
      <c r="C90" s="0" t="s">
        <v>77</v>
      </c>
      <c r="D90" s="0" t="n">
        <v>0</v>
      </c>
      <c r="E90" s="34" t="n">
        <v>0.00233</v>
      </c>
      <c r="F90" s="0" t="n">
        <v>26.943</v>
      </c>
      <c r="G90" s="0" t="n">
        <v>14.849</v>
      </c>
    </row>
    <row r="91" customFormat="false" ht="16" hidden="false" customHeight="false" outlineLevel="0" collapsed="false">
      <c r="A91" s="0" t="s">
        <v>34</v>
      </c>
      <c r="B91" s="0" t="s">
        <v>41</v>
      </c>
      <c r="C91" s="0" t="s">
        <v>65</v>
      </c>
      <c r="D91" s="0" t="n">
        <v>1</v>
      </c>
      <c r="E91" s="34" t="n">
        <v>0.00242</v>
      </c>
      <c r="F91" s="0" t="n">
        <v>12.883</v>
      </c>
      <c r="G91" s="0" t="n">
        <v>4.245</v>
      </c>
    </row>
    <row r="92" customFormat="false" ht="16" hidden="false" customHeight="false" outlineLevel="0" collapsed="false">
      <c r="A92" s="0" t="s">
        <v>34</v>
      </c>
      <c r="B92" s="0" t="s">
        <v>41</v>
      </c>
      <c r="C92" s="0" t="s">
        <v>76</v>
      </c>
      <c r="D92" s="0" t="n">
        <v>-1</v>
      </c>
      <c r="E92" s="34" t="n">
        <v>0.002475</v>
      </c>
      <c r="F92" s="0" t="n">
        <v>22.894</v>
      </c>
      <c r="G92" s="0" t="n">
        <v>11.611</v>
      </c>
    </row>
    <row r="93" customFormat="false" ht="16" hidden="false" customHeight="false" outlineLevel="0" collapsed="false">
      <c r="A93" s="0" t="s">
        <v>34</v>
      </c>
      <c r="B93" s="0" t="s">
        <v>41</v>
      </c>
      <c r="C93" s="0" t="s">
        <v>70</v>
      </c>
      <c r="D93" s="0" t="n">
        <v>-2</v>
      </c>
      <c r="E93" s="34" t="n">
        <v>0.004944</v>
      </c>
      <c r="F93" s="0" t="n">
        <v>15.734</v>
      </c>
      <c r="G93" s="0" t="n">
        <v>6.875</v>
      </c>
    </row>
    <row r="94" customFormat="false" ht="16" hidden="false" customHeight="false" outlineLevel="0" collapsed="false">
      <c r="A94" s="0" t="s">
        <v>34</v>
      </c>
      <c r="B94" s="0" t="s">
        <v>41</v>
      </c>
      <c r="C94" s="0" t="s">
        <v>61</v>
      </c>
      <c r="D94" s="0" t="n">
        <v>-10</v>
      </c>
      <c r="E94" s="34" t="n">
        <v>0.006372</v>
      </c>
      <c r="F94" s="0" t="n">
        <v>59.514</v>
      </c>
      <c r="G94" s="0" t="n">
        <v>56.367</v>
      </c>
    </row>
    <row r="95" customFormat="false" ht="16" hidden="false" customHeight="false" outlineLevel="0" collapsed="false">
      <c r="A95" s="0" t="s">
        <v>34</v>
      </c>
      <c r="B95" s="0" t="s">
        <v>41</v>
      </c>
      <c r="C95" s="0" t="s">
        <v>61</v>
      </c>
      <c r="D95" s="0" t="n">
        <v>2</v>
      </c>
      <c r="E95" s="34" t="n">
        <v>0.006503</v>
      </c>
      <c r="F95" s="0" t="n">
        <v>25.142</v>
      </c>
      <c r="G95" s="0" t="n">
        <v>15.399</v>
      </c>
    </row>
    <row r="96" customFormat="false" ht="16" hidden="false" customHeight="false" outlineLevel="0" collapsed="false">
      <c r="A96" s="0" t="s">
        <v>34</v>
      </c>
      <c r="B96" s="0" t="s">
        <v>41</v>
      </c>
      <c r="C96" s="0" t="s">
        <v>60</v>
      </c>
      <c r="D96" s="0" t="n">
        <v>-9</v>
      </c>
      <c r="E96" s="34" t="n">
        <v>0.008551</v>
      </c>
      <c r="F96" s="0" t="n">
        <v>8.039</v>
      </c>
      <c r="G96" s="0" t="n">
        <v>2.64</v>
      </c>
    </row>
    <row r="97" customFormat="false" ht="16" hidden="false" customHeight="false" outlineLevel="0" collapsed="false">
      <c r="A97" s="0" t="s">
        <v>34</v>
      </c>
      <c r="B97" s="0" t="s">
        <v>47</v>
      </c>
      <c r="C97" s="0" t="s">
        <v>61</v>
      </c>
      <c r="D97" s="0" t="n">
        <v>-2</v>
      </c>
      <c r="E97" s="34" t="n">
        <v>0.0001711</v>
      </c>
      <c r="F97" s="0" t="n">
        <v>42.693</v>
      </c>
      <c r="G97" s="0" t="n">
        <v>25.013</v>
      </c>
    </row>
    <row r="98" customFormat="false" ht="16" hidden="false" customHeight="false" outlineLevel="0" collapsed="false">
      <c r="A98" s="0" t="s">
        <v>34</v>
      </c>
      <c r="B98" s="0" t="s">
        <v>47</v>
      </c>
      <c r="C98" s="0" t="s">
        <v>63</v>
      </c>
      <c r="D98" s="0" t="n">
        <v>3</v>
      </c>
      <c r="E98" s="34" t="n">
        <v>0.0005416</v>
      </c>
      <c r="F98" s="0" t="n">
        <v>24.077</v>
      </c>
      <c r="G98" s="0" t="n">
        <v>11.126</v>
      </c>
    </row>
    <row r="99" customFormat="false" ht="16" hidden="false" customHeight="false" outlineLevel="0" collapsed="false">
      <c r="A99" s="0" t="s">
        <v>34</v>
      </c>
      <c r="B99" s="0" t="s">
        <v>47</v>
      </c>
      <c r="C99" s="0" t="s">
        <v>75</v>
      </c>
      <c r="D99" s="0" t="n">
        <v>-9</v>
      </c>
      <c r="E99" s="34" t="n">
        <v>0.0008274</v>
      </c>
      <c r="F99" s="0" t="n">
        <v>11.264</v>
      </c>
      <c r="G99" s="0" t="n">
        <v>2.955</v>
      </c>
    </row>
    <row r="100" customFormat="false" ht="16" hidden="false" customHeight="false" outlineLevel="0" collapsed="false">
      <c r="A100" s="0" t="s">
        <v>34</v>
      </c>
      <c r="B100" s="0" t="s">
        <v>47</v>
      </c>
      <c r="C100" s="0" t="s">
        <v>59</v>
      </c>
      <c r="D100" s="0" t="n">
        <v>-6</v>
      </c>
      <c r="E100" s="34" t="n">
        <v>0.001808</v>
      </c>
      <c r="F100" s="0" t="n">
        <v>23.387</v>
      </c>
      <c r="G100" s="0" t="n">
        <v>11.576</v>
      </c>
    </row>
    <row r="101" customFormat="false" ht="16" hidden="false" customHeight="false" outlineLevel="0" collapsed="false">
      <c r="A101" s="0" t="s">
        <v>34</v>
      </c>
      <c r="B101" s="0" t="s">
        <v>47</v>
      </c>
      <c r="C101" s="0" t="s">
        <v>62</v>
      </c>
      <c r="D101" s="0" t="n">
        <v>4</v>
      </c>
      <c r="E101" s="34" t="n">
        <v>0.002743</v>
      </c>
      <c r="F101" s="0" t="n">
        <v>22.162</v>
      </c>
      <c r="G101" s="0" t="n">
        <v>11.282</v>
      </c>
    </row>
    <row r="102" customFormat="false" ht="16" hidden="false" customHeight="false" outlineLevel="0" collapsed="false">
      <c r="A102" s="0" t="s">
        <v>34</v>
      </c>
      <c r="B102" s="0" t="s">
        <v>47</v>
      </c>
      <c r="C102" s="0" t="s">
        <v>73</v>
      </c>
      <c r="D102" s="0" t="n">
        <v>-10</v>
      </c>
      <c r="E102" s="34" t="n">
        <v>0.004043</v>
      </c>
      <c r="F102" s="0" t="n">
        <v>19.371</v>
      </c>
      <c r="G102" s="0" t="n">
        <v>9.333</v>
      </c>
    </row>
    <row r="103" customFormat="false" ht="16" hidden="false" customHeight="false" outlineLevel="0" collapsed="false">
      <c r="A103" s="0" t="s">
        <v>34</v>
      </c>
      <c r="B103" s="0" t="s">
        <v>47</v>
      </c>
      <c r="C103" s="0" t="s">
        <v>62</v>
      </c>
      <c r="D103" s="0" t="n">
        <v>-1</v>
      </c>
      <c r="E103" s="34" t="n">
        <v>0.005153</v>
      </c>
      <c r="F103" s="0" t="n">
        <v>24.406</v>
      </c>
      <c r="G103" s="0" t="n">
        <v>13.744</v>
      </c>
    </row>
    <row r="104" customFormat="false" ht="16" hidden="false" customHeight="false" outlineLevel="0" collapsed="false">
      <c r="A104" s="0" t="s">
        <v>34</v>
      </c>
      <c r="B104" s="0" t="s">
        <v>47</v>
      </c>
      <c r="C104" s="0" t="s">
        <v>64</v>
      </c>
      <c r="D104" s="0" t="n">
        <v>-1</v>
      </c>
      <c r="E104" s="34" t="n">
        <v>0.005544</v>
      </c>
      <c r="F104" s="0" t="n">
        <v>15.152</v>
      </c>
      <c r="G104" s="0" t="n">
        <v>6.793</v>
      </c>
    </row>
    <row r="105" customFormat="false" ht="16" hidden="false" customHeight="false" outlineLevel="0" collapsed="false">
      <c r="A105" s="0" t="s">
        <v>34</v>
      </c>
      <c r="B105" s="0" t="s">
        <v>47</v>
      </c>
      <c r="C105" s="0" t="s">
        <v>73</v>
      </c>
      <c r="D105" s="0" t="n">
        <v>1</v>
      </c>
      <c r="E105" s="34" t="n">
        <v>0.00565</v>
      </c>
      <c r="F105" s="0" t="n">
        <v>28.153</v>
      </c>
      <c r="G105" s="0" t="n">
        <v>17.329</v>
      </c>
    </row>
    <row r="106" customFormat="false" ht="16" hidden="false" customHeight="false" outlineLevel="0" collapsed="false">
      <c r="A106" s="0" t="s">
        <v>34</v>
      </c>
      <c r="B106" s="0" t="s">
        <v>47</v>
      </c>
      <c r="C106" s="0" t="s">
        <v>76</v>
      </c>
      <c r="D106" s="0" t="n">
        <v>2</v>
      </c>
      <c r="E106" s="34" t="n">
        <v>0.006815</v>
      </c>
      <c r="F106" s="0" t="n">
        <v>16.588</v>
      </c>
      <c r="G106" s="0" t="n">
        <v>7.632</v>
      </c>
    </row>
    <row r="107" customFormat="false" ht="16" hidden="false" customHeight="false" outlineLevel="0" collapsed="false">
      <c r="A107" s="0" t="s">
        <v>34</v>
      </c>
      <c r="B107" s="0" t="s">
        <v>47</v>
      </c>
      <c r="C107" s="0" t="s">
        <v>67</v>
      </c>
      <c r="D107" s="0" t="n">
        <v>-9</v>
      </c>
      <c r="E107" s="34" t="n">
        <v>0.007419</v>
      </c>
      <c r="F107" s="0" t="n">
        <v>12.667</v>
      </c>
      <c r="G107" s="0" t="n">
        <v>5</v>
      </c>
    </row>
    <row r="108" customFormat="false" ht="16" hidden="false" customHeight="false" outlineLevel="0" collapsed="false">
      <c r="A108" s="0" t="s">
        <v>34</v>
      </c>
      <c r="B108" s="0" t="s">
        <v>50</v>
      </c>
      <c r="C108" s="0" t="s">
        <v>71</v>
      </c>
      <c r="D108" s="0" t="n">
        <v>0</v>
      </c>
      <c r="E108" s="34" t="n">
        <v>6.32E-006</v>
      </c>
      <c r="F108" s="0" t="n">
        <v>8.186</v>
      </c>
      <c r="G108" s="0" t="n">
        <v>0.944</v>
      </c>
    </row>
    <row r="109" customFormat="false" ht="16" hidden="false" customHeight="false" outlineLevel="0" collapsed="false">
      <c r="A109" s="0" t="s">
        <v>34</v>
      </c>
      <c r="B109" s="0" t="s">
        <v>50</v>
      </c>
      <c r="C109" s="0" t="s">
        <v>77</v>
      </c>
      <c r="D109" s="0" t="n">
        <v>-7</v>
      </c>
      <c r="E109" s="34" t="n">
        <v>0.001721</v>
      </c>
      <c r="F109" s="0" t="n">
        <v>10.03</v>
      </c>
      <c r="G109" s="0" t="n">
        <v>3.648</v>
      </c>
    </row>
    <row r="110" customFormat="false" ht="16" hidden="false" customHeight="false" outlineLevel="0" collapsed="false">
      <c r="A110" s="0" t="s">
        <v>34</v>
      </c>
      <c r="B110" s="0" t="s">
        <v>50</v>
      </c>
      <c r="C110" s="0" t="s">
        <v>66</v>
      </c>
      <c r="D110" s="0" t="n">
        <v>-2</v>
      </c>
      <c r="E110" s="34" t="n">
        <v>0.002289</v>
      </c>
      <c r="F110" s="0" t="n">
        <v>10.91</v>
      </c>
      <c r="G110" s="0" t="n">
        <v>3.803</v>
      </c>
    </row>
    <row r="111" customFormat="false" ht="16" hidden="false" customHeight="false" outlineLevel="0" collapsed="false">
      <c r="A111" s="0" t="s">
        <v>34</v>
      </c>
      <c r="B111" s="0" t="s">
        <v>50</v>
      </c>
      <c r="C111" s="0" t="s">
        <v>76</v>
      </c>
      <c r="D111" s="0" t="n">
        <v>3</v>
      </c>
      <c r="E111" s="34" t="n">
        <v>0.003098</v>
      </c>
      <c r="F111" s="0" t="n">
        <v>7.146</v>
      </c>
      <c r="G111" s="0" t="n">
        <v>2.012</v>
      </c>
    </row>
    <row r="112" customFormat="false" ht="16" hidden="false" customHeight="false" outlineLevel="0" collapsed="false">
      <c r="A112" s="0" t="s">
        <v>34</v>
      </c>
      <c r="B112" s="0" t="s">
        <v>50</v>
      </c>
      <c r="C112" s="0" t="s">
        <v>60</v>
      </c>
      <c r="D112" s="0" t="n">
        <v>-9</v>
      </c>
      <c r="E112" s="34" t="n">
        <v>0.007056</v>
      </c>
      <c r="F112" s="0" t="n">
        <v>4.359</v>
      </c>
      <c r="G112" s="0" t="n">
        <v>0.739</v>
      </c>
    </row>
    <row r="113" customFormat="false" ht="16" hidden="false" customHeight="false" outlineLevel="0" collapsed="false">
      <c r="A113" s="0" t="s">
        <v>34</v>
      </c>
      <c r="B113" s="0" t="s">
        <v>53</v>
      </c>
      <c r="C113" s="0" t="s">
        <v>61</v>
      </c>
      <c r="D113" s="0" t="n">
        <v>4</v>
      </c>
      <c r="E113" s="34" t="n">
        <v>1.631E-010</v>
      </c>
      <c r="F113" s="0" t="n">
        <v>40.937</v>
      </c>
      <c r="G113" s="0" t="n">
        <v>12.014</v>
      </c>
    </row>
    <row r="114" customFormat="false" ht="16" hidden="false" customHeight="false" outlineLevel="0" collapsed="false">
      <c r="A114" s="0" t="s">
        <v>34</v>
      </c>
      <c r="B114" s="0" t="s">
        <v>53</v>
      </c>
      <c r="C114" s="0" t="s">
        <v>72</v>
      </c>
      <c r="D114" s="0" t="n">
        <v>2</v>
      </c>
      <c r="E114" s="34" t="n">
        <v>1.615E-006</v>
      </c>
      <c r="F114" s="0" t="n">
        <v>18.421</v>
      </c>
      <c r="G114" s="0" t="n">
        <v>4.026</v>
      </c>
    </row>
    <row r="115" customFormat="false" ht="16" hidden="false" customHeight="false" outlineLevel="0" collapsed="false">
      <c r="A115" s="0" t="s">
        <v>34</v>
      </c>
      <c r="B115" s="0" t="s">
        <v>53</v>
      </c>
      <c r="C115" s="0" t="s">
        <v>76</v>
      </c>
      <c r="D115" s="0" t="n">
        <v>-2</v>
      </c>
      <c r="E115" s="34" t="n">
        <v>2.889E-006</v>
      </c>
      <c r="F115" s="0" t="n">
        <v>25.931</v>
      </c>
      <c r="G115" s="0" t="n">
        <v>8.153</v>
      </c>
    </row>
    <row r="116" customFormat="false" ht="16" hidden="false" customHeight="false" outlineLevel="0" collapsed="false">
      <c r="A116" s="0" t="s">
        <v>34</v>
      </c>
      <c r="B116" s="0" t="s">
        <v>53</v>
      </c>
      <c r="C116" s="0" t="s">
        <v>71</v>
      </c>
      <c r="D116" s="0" t="n">
        <v>3</v>
      </c>
      <c r="E116" s="34" t="n">
        <v>7.852E-006</v>
      </c>
      <c r="F116" s="0" t="n">
        <v>14.23</v>
      </c>
      <c r="G116" s="0" t="n">
        <v>2.712</v>
      </c>
    </row>
    <row r="117" customFormat="false" ht="16" hidden="false" customHeight="false" outlineLevel="0" collapsed="false">
      <c r="A117" s="0" t="s">
        <v>34</v>
      </c>
      <c r="B117" s="0" t="s">
        <v>53</v>
      </c>
      <c r="C117" s="0" t="s">
        <v>62</v>
      </c>
      <c r="D117" s="0" t="n">
        <v>-8</v>
      </c>
      <c r="E117" s="34" t="n">
        <v>2.677E-005</v>
      </c>
      <c r="F117" s="0" t="n">
        <v>11.963</v>
      </c>
      <c r="G117" s="0" t="n">
        <v>1.785</v>
      </c>
    </row>
    <row r="118" customFormat="false" ht="16" hidden="false" customHeight="false" outlineLevel="0" collapsed="false">
      <c r="A118" s="0" t="s">
        <v>34</v>
      </c>
      <c r="B118" s="0" t="s">
        <v>53</v>
      </c>
      <c r="C118" s="0" t="s">
        <v>61</v>
      </c>
      <c r="D118" s="0" t="n">
        <v>-1</v>
      </c>
      <c r="E118" s="34" t="n">
        <v>0.0001264</v>
      </c>
      <c r="F118" s="0" t="n">
        <v>24.12</v>
      </c>
      <c r="G118" s="0" t="n">
        <v>10.049</v>
      </c>
    </row>
    <row r="119" customFormat="false" ht="16" hidden="false" customHeight="false" outlineLevel="0" collapsed="false">
      <c r="A119" s="0" t="s">
        <v>34</v>
      </c>
      <c r="B119" s="0" t="s">
        <v>53</v>
      </c>
      <c r="C119" s="0" t="s">
        <v>70</v>
      </c>
      <c r="D119" s="0" t="n">
        <v>-9</v>
      </c>
      <c r="E119" s="34" t="n">
        <v>0.0006867</v>
      </c>
      <c r="F119" s="0" t="n">
        <v>14.33</v>
      </c>
      <c r="G119" s="0" t="n">
        <v>4.716</v>
      </c>
    </row>
    <row r="120" customFormat="false" ht="16" hidden="false" customHeight="false" outlineLevel="0" collapsed="false">
      <c r="A120" s="0" t="s">
        <v>34</v>
      </c>
      <c r="B120" s="0" t="s">
        <v>53</v>
      </c>
      <c r="C120" s="0" t="s">
        <v>77</v>
      </c>
      <c r="D120" s="0" t="n">
        <v>0</v>
      </c>
      <c r="E120" s="34" t="n">
        <v>0.001662</v>
      </c>
      <c r="F120" s="0" t="n">
        <v>28.443</v>
      </c>
      <c r="G120" s="0" t="n">
        <v>16.004</v>
      </c>
    </row>
    <row r="121" customFormat="false" ht="16" hidden="false" customHeight="false" outlineLevel="0" collapsed="false">
      <c r="A121" s="0" t="s">
        <v>34</v>
      </c>
      <c r="B121" s="0" t="s">
        <v>53</v>
      </c>
      <c r="C121" s="0" t="s">
        <v>62</v>
      </c>
      <c r="D121" s="0" t="n">
        <v>2</v>
      </c>
      <c r="E121" s="34" t="n">
        <v>0.002077</v>
      </c>
      <c r="F121" s="0" t="n">
        <v>18.968</v>
      </c>
      <c r="G121" s="0" t="n">
        <v>8.219</v>
      </c>
    </row>
    <row r="122" customFormat="false" ht="16" hidden="false" customHeight="false" outlineLevel="0" collapsed="false">
      <c r="A122" s="0" t="s">
        <v>34</v>
      </c>
      <c r="B122" s="0" t="s">
        <v>53</v>
      </c>
      <c r="C122" s="0" t="s">
        <v>75</v>
      </c>
      <c r="D122" s="0" t="n">
        <v>-7</v>
      </c>
      <c r="E122" s="34" t="n">
        <v>0.002134</v>
      </c>
      <c r="F122" s="0" t="n">
        <v>10.935</v>
      </c>
      <c r="G122" s="0" t="n">
        <v>2.979</v>
      </c>
    </row>
    <row r="123" customFormat="false" ht="16" hidden="false" customHeight="false" outlineLevel="0" collapsed="false">
      <c r="A123" s="0" t="s">
        <v>34</v>
      </c>
      <c r="B123" s="0" t="s">
        <v>53</v>
      </c>
      <c r="C123" s="0" t="s">
        <v>59</v>
      </c>
      <c r="D123" s="0" t="n">
        <v>-1</v>
      </c>
      <c r="E123" s="34" t="n">
        <v>0.003771</v>
      </c>
      <c r="F123" s="0" t="n">
        <v>11.099</v>
      </c>
      <c r="G123" s="0" t="n">
        <v>3.939</v>
      </c>
    </row>
    <row r="124" customFormat="false" ht="16" hidden="false" customHeight="false" outlineLevel="0" collapsed="false">
      <c r="A124" s="0" t="s">
        <v>34</v>
      </c>
      <c r="B124" s="0" t="s">
        <v>53</v>
      </c>
      <c r="C124" s="0" t="s">
        <v>76</v>
      </c>
      <c r="D124" s="0" t="n">
        <v>-7</v>
      </c>
      <c r="E124" s="34" t="n">
        <v>0.006286</v>
      </c>
      <c r="F124" s="0" t="n">
        <v>14.537</v>
      </c>
      <c r="G124" s="0" t="n">
        <v>6.231</v>
      </c>
    </row>
    <row r="125" customFormat="false" ht="16" hidden="false" customHeight="false" outlineLevel="0" collapsed="false">
      <c r="A125" s="0" t="s">
        <v>34</v>
      </c>
      <c r="B125" s="0" t="s">
        <v>53</v>
      </c>
      <c r="C125" s="0" t="s">
        <v>71</v>
      </c>
      <c r="D125" s="0" t="n">
        <v>-10</v>
      </c>
      <c r="E125" s="34" t="n">
        <v>0.00657</v>
      </c>
      <c r="F125" s="0" t="n">
        <v>25.709</v>
      </c>
      <c r="G125" s="0" t="n">
        <v>15.222</v>
      </c>
    </row>
    <row r="126" customFormat="false" ht="16" hidden="false" customHeight="false" outlineLevel="0" collapsed="false">
      <c r="A126" s="0" t="s">
        <v>34</v>
      </c>
      <c r="B126" s="0" t="s">
        <v>53</v>
      </c>
      <c r="C126" s="0" t="s">
        <v>62</v>
      </c>
      <c r="D126" s="0" t="n">
        <v>0</v>
      </c>
      <c r="E126" s="34" t="n">
        <v>0.006875</v>
      </c>
      <c r="F126" s="0" t="n">
        <v>15.383</v>
      </c>
      <c r="G126" s="0" t="n">
        <v>7.11</v>
      </c>
    </row>
    <row r="127" customFormat="false" ht="16" hidden="false" customHeight="false" outlineLevel="0" collapsed="false">
      <c r="A127" s="0" t="s">
        <v>34</v>
      </c>
      <c r="B127" s="0" t="s">
        <v>53</v>
      </c>
      <c r="C127" s="0" t="s">
        <v>73</v>
      </c>
      <c r="D127" s="0" t="n">
        <v>-5</v>
      </c>
      <c r="E127" s="34" t="n">
        <v>0.008373</v>
      </c>
      <c r="F127" s="0" t="n">
        <v>16.827</v>
      </c>
      <c r="G127" s="0" t="n">
        <v>8.04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cols>
    <col collapsed="false" customWidth="true" hidden="false" outlineLevel="0" max="1" min="1" style="0" width="14.99"/>
    <col collapsed="false" customWidth="true" hidden="false" outlineLevel="0" max="2" min="2" style="0" width="23.16"/>
    <col collapsed="false" customWidth="true" hidden="false" outlineLevel="0" max="3" min="3" style="0" width="18.99"/>
    <col collapsed="false" customWidth="true" hidden="false" outlineLevel="0" max="4" min="4" style="0" width="12.33"/>
  </cols>
  <sheetData>
    <row r="1" s="4" customFormat="true" ht="16" hidden="false" customHeight="false" outlineLevel="0" collapsed="false">
      <c r="A1" s="4" t="s">
        <v>13</v>
      </c>
      <c r="B1" s="4" t="s">
        <v>15</v>
      </c>
      <c r="C1" s="4" t="s">
        <v>17</v>
      </c>
      <c r="D1" s="4" t="s">
        <v>19</v>
      </c>
    </row>
    <row r="2" customFormat="false" ht="16" hidden="false" customHeight="false" outlineLevel="0" collapsed="false">
      <c r="A2" s="0" t="s">
        <v>79</v>
      </c>
      <c r="B2" s="0" t="s">
        <v>44</v>
      </c>
      <c r="C2" s="0" t="n">
        <v>4</v>
      </c>
      <c r="D2" s="0" t="n">
        <v>35</v>
      </c>
    </row>
    <row r="3" customFormat="false" ht="16" hidden="false" customHeight="false" outlineLevel="0" collapsed="false">
      <c r="A3" s="0" t="s">
        <v>79</v>
      </c>
      <c r="B3" s="0" t="s">
        <v>35</v>
      </c>
      <c r="C3" s="0" t="n">
        <v>19</v>
      </c>
      <c r="D3" s="0" t="n">
        <v>67</v>
      </c>
    </row>
    <row r="4" customFormat="false" ht="16" hidden="false" customHeight="false" outlineLevel="0" collapsed="false">
      <c r="A4" s="0" t="s">
        <v>79</v>
      </c>
      <c r="B4" s="0" t="s">
        <v>53</v>
      </c>
      <c r="C4" s="0" t="n">
        <v>8</v>
      </c>
      <c r="D4" s="0" t="n">
        <v>76</v>
      </c>
    </row>
    <row r="5" customFormat="false" ht="16" hidden="false" customHeight="false" outlineLevel="0" collapsed="false">
      <c r="A5" s="0" t="s">
        <v>79</v>
      </c>
      <c r="B5" s="0" t="s">
        <v>47</v>
      </c>
      <c r="C5" s="0" t="n">
        <v>9</v>
      </c>
      <c r="D5" s="0" t="n">
        <v>88</v>
      </c>
    </row>
    <row r="6" customFormat="false" ht="16" hidden="false" customHeight="false" outlineLevel="0" collapsed="false">
      <c r="A6" s="0" t="s">
        <v>79</v>
      </c>
      <c r="B6" s="0" t="s">
        <v>50</v>
      </c>
      <c r="C6" s="0" t="n">
        <v>11</v>
      </c>
      <c r="D6" s="0" t="n">
        <v>206</v>
      </c>
    </row>
    <row r="7" customFormat="false" ht="16" hidden="false" customHeight="false" outlineLevel="0" collapsed="false">
      <c r="A7" s="0" t="s">
        <v>79</v>
      </c>
      <c r="B7" s="0" t="s">
        <v>41</v>
      </c>
      <c r="C7" s="0" t="n">
        <v>35</v>
      </c>
      <c r="D7" s="0" t="n">
        <v>688</v>
      </c>
    </row>
    <row r="8" customFormat="false" ht="16" hidden="false" customHeight="false" outlineLevel="0" collapsed="false">
      <c r="A8" s="0" t="s">
        <v>79</v>
      </c>
      <c r="B8" s="0" t="s">
        <v>38</v>
      </c>
      <c r="C8" s="0" t="n">
        <v>54</v>
      </c>
      <c r="D8" s="0" t="n">
        <v>890</v>
      </c>
    </row>
    <row r="9" customFormat="false" ht="16" hidden="false" customHeight="false" outlineLevel="0" collapsed="false">
      <c r="A9" s="0" t="s">
        <v>79</v>
      </c>
      <c r="B9" s="0" t="s">
        <v>80</v>
      </c>
      <c r="C9" s="0" t="n">
        <v>53</v>
      </c>
      <c r="D9" s="0" t="n">
        <v>94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9-01T10:55:24Z</dcterms:created>
  <dc:creator>Dr K. Barylyuk</dc:creator>
  <dc:description/>
  <dc:language>en-US</dc:language>
  <cp:lastModifiedBy>Dr K. Barylyuk</cp:lastModifiedBy>
  <dcterms:modified xsi:type="dcterms:W3CDTF">2020-09-02T16:34:38Z</dcterms:modified>
  <cp:revision>0</cp:revision>
  <dc:subject/>
  <dc:title/>
</cp:coreProperties>
</file>